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:\SAUR-MYB176异黄酮文章\aBIOTECH\Small auxin-up RNA promotes GmMYB176 gene transcription to modulate seed isoflavone accumulation in soybean\"/>
    </mc:Choice>
  </mc:AlternateContent>
  <xr:revisionPtr revIDLastSave="0" documentId="13_ncr:1_{DF81E1C2-F4DB-493A-9575-506D40FD4E30}" xr6:coauthVersionLast="47" xr6:coauthVersionMax="47" xr10:uidLastSave="{00000000-0000-0000-0000-000000000000}"/>
  <bookViews>
    <workbookView xWindow="-110" yWindow="-110" windowWidth="19420" windowHeight="10300" xr2:uid="{3C6FBCCB-EA00-4D68-8652-7F21E050A70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11" i="1" l="1"/>
  <c r="G411" i="1"/>
  <c r="F411" i="1"/>
  <c r="E411" i="1"/>
  <c r="D411" i="1"/>
  <c r="C411" i="1"/>
  <c r="H410" i="1"/>
  <c r="G410" i="1"/>
  <c r="F410" i="1"/>
  <c r="E410" i="1"/>
  <c r="D410" i="1"/>
  <c r="C410" i="1"/>
  <c r="H409" i="1"/>
  <c r="G409" i="1"/>
  <c r="F409" i="1"/>
  <c r="E409" i="1"/>
  <c r="D409" i="1"/>
  <c r="C409" i="1"/>
  <c r="H408" i="1"/>
  <c r="G408" i="1"/>
  <c r="F408" i="1"/>
  <c r="E408" i="1"/>
  <c r="D408" i="1"/>
  <c r="C408" i="1"/>
  <c r="H407" i="1"/>
  <c r="G407" i="1"/>
  <c r="F407" i="1"/>
  <c r="E407" i="1"/>
  <c r="D407" i="1"/>
  <c r="C407" i="1"/>
  <c r="H406" i="1"/>
  <c r="G406" i="1"/>
  <c r="F406" i="1"/>
  <c r="E406" i="1"/>
  <c r="D406" i="1"/>
  <c r="C406" i="1"/>
  <c r="H405" i="1"/>
  <c r="G405" i="1"/>
  <c r="F405" i="1"/>
  <c r="E405" i="1"/>
  <c r="D405" i="1"/>
  <c r="C405" i="1"/>
  <c r="H404" i="1"/>
  <c r="G404" i="1"/>
  <c r="F404" i="1"/>
  <c r="E404" i="1"/>
  <c r="D404" i="1"/>
  <c r="C404" i="1"/>
  <c r="H403" i="1"/>
  <c r="G403" i="1"/>
  <c r="F403" i="1"/>
  <c r="E403" i="1"/>
  <c r="D403" i="1"/>
  <c r="C403" i="1"/>
  <c r="H402" i="1"/>
  <c r="G402" i="1"/>
  <c r="F402" i="1"/>
  <c r="E402" i="1"/>
  <c r="D402" i="1"/>
  <c r="C402" i="1"/>
  <c r="H401" i="1"/>
  <c r="G401" i="1"/>
  <c r="F401" i="1"/>
  <c r="E401" i="1"/>
  <c r="D401" i="1"/>
  <c r="C401" i="1"/>
  <c r="H400" i="1"/>
  <c r="G400" i="1"/>
  <c r="F400" i="1"/>
  <c r="E400" i="1"/>
  <c r="D400" i="1"/>
  <c r="C400" i="1"/>
  <c r="H399" i="1"/>
  <c r="G399" i="1"/>
  <c r="F399" i="1"/>
  <c r="E399" i="1"/>
  <c r="D399" i="1"/>
  <c r="C399" i="1"/>
  <c r="H398" i="1"/>
  <c r="G398" i="1"/>
  <c r="F398" i="1"/>
  <c r="E398" i="1"/>
  <c r="D398" i="1"/>
  <c r="C398" i="1"/>
  <c r="H397" i="1"/>
  <c r="G397" i="1"/>
  <c r="F397" i="1"/>
  <c r="E397" i="1"/>
  <c r="D397" i="1"/>
  <c r="C397" i="1"/>
  <c r="H396" i="1"/>
  <c r="G396" i="1"/>
  <c r="F396" i="1"/>
  <c r="E396" i="1"/>
  <c r="D396" i="1"/>
  <c r="C396" i="1"/>
  <c r="H395" i="1"/>
  <c r="G395" i="1"/>
  <c r="F395" i="1"/>
  <c r="E395" i="1"/>
  <c r="D395" i="1"/>
  <c r="C395" i="1"/>
  <c r="H394" i="1"/>
  <c r="G394" i="1"/>
  <c r="F394" i="1"/>
  <c r="E394" i="1"/>
  <c r="D394" i="1"/>
  <c r="C394" i="1"/>
  <c r="H393" i="1"/>
  <c r="G393" i="1"/>
  <c r="F393" i="1"/>
  <c r="E393" i="1"/>
  <c r="D393" i="1"/>
  <c r="C393" i="1"/>
  <c r="H392" i="1"/>
  <c r="G392" i="1"/>
  <c r="F392" i="1"/>
  <c r="E392" i="1"/>
  <c r="D392" i="1"/>
  <c r="C392" i="1"/>
  <c r="H391" i="1"/>
  <c r="G391" i="1"/>
  <c r="F391" i="1"/>
  <c r="E391" i="1"/>
  <c r="D391" i="1"/>
  <c r="C391" i="1"/>
  <c r="H390" i="1"/>
  <c r="G390" i="1"/>
  <c r="F390" i="1"/>
  <c r="E390" i="1"/>
  <c r="D390" i="1"/>
  <c r="C390" i="1"/>
  <c r="H389" i="1"/>
  <c r="G389" i="1"/>
  <c r="F389" i="1"/>
  <c r="E389" i="1"/>
  <c r="D389" i="1"/>
  <c r="C389" i="1"/>
  <c r="H388" i="1"/>
  <c r="G388" i="1"/>
  <c r="F388" i="1"/>
  <c r="E388" i="1"/>
  <c r="D388" i="1"/>
  <c r="C388" i="1"/>
  <c r="H387" i="1"/>
  <c r="G387" i="1"/>
  <c r="F387" i="1"/>
  <c r="E387" i="1"/>
  <c r="D387" i="1"/>
  <c r="C387" i="1"/>
  <c r="H386" i="1"/>
  <c r="G386" i="1"/>
  <c r="F386" i="1"/>
  <c r="E386" i="1"/>
  <c r="D386" i="1"/>
  <c r="C386" i="1"/>
  <c r="H385" i="1"/>
  <c r="G385" i="1"/>
  <c r="F385" i="1"/>
  <c r="E385" i="1"/>
  <c r="D385" i="1"/>
  <c r="C385" i="1"/>
  <c r="H384" i="1"/>
  <c r="G384" i="1"/>
  <c r="F384" i="1"/>
  <c r="E384" i="1"/>
  <c r="D384" i="1"/>
  <c r="C384" i="1"/>
  <c r="H383" i="1"/>
  <c r="G383" i="1"/>
  <c r="F383" i="1"/>
  <c r="E383" i="1"/>
  <c r="D383" i="1"/>
  <c r="C383" i="1"/>
  <c r="H382" i="1"/>
  <c r="G382" i="1"/>
  <c r="F382" i="1"/>
  <c r="E382" i="1"/>
  <c r="D382" i="1"/>
  <c r="C382" i="1"/>
  <c r="H381" i="1"/>
  <c r="G381" i="1"/>
  <c r="F381" i="1"/>
  <c r="E381" i="1"/>
  <c r="D381" i="1"/>
  <c r="C381" i="1"/>
  <c r="H380" i="1"/>
  <c r="G380" i="1"/>
  <c r="F380" i="1"/>
  <c r="E380" i="1"/>
  <c r="D380" i="1"/>
  <c r="C380" i="1"/>
  <c r="H379" i="1"/>
  <c r="G379" i="1"/>
  <c r="F379" i="1"/>
  <c r="E379" i="1"/>
  <c r="D379" i="1"/>
  <c r="C379" i="1"/>
  <c r="H378" i="1"/>
  <c r="G378" i="1"/>
  <c r="F378" i="1"/>
  <c r="E378" i="1"/>
  <c r="D378" i="1"/>
  <c r="C378" i="1"/>
  <c r="H377" i="1"/>
  <c r="G377" i="1"/>
  <c r="F377" i="1"/>
  <c r="E377" i="1"/>
  <c r="D377" i="1"/>
  <c r="C377" i="1"/>
  <c r="H376" i="1"/>
  <c r="G376" i="1"/>
  <c r="F376" i="1"/>
  <c r="E376" i="1"/>
  <c r="D376" i="1"/>
  <c r="C376" i="1"/>
  <c r="H375" i="1"/>
  <c r="G375" i="1"/>
  <c r="F375" i="1"/>
  <c r="E375" i="1"/>
  <c r="D375" i="1"/>
  <c r="C375" i="1"/>
  <c r="H374" i="1"/>
  <c r="G374" i="1"/>
  <c r="F374" i="1"/>
  <c r="E374" i="1"/>
  <c r="D374" i="1"/>
  <c r="C374" i="1"/>
  <c r="H373" i="1"/>
  <c r="G373" i="1"/>
  <c r="F373" i="1"/>
  <c r="E373" i="1"/>
  <c r="D373" i="1"/>
  <c r="C373" i="1"/>
  <c r="H372" i="1"/>
  <c r="G372" i="1"/>
  <c r="F372" i="1"/>
  <c r="E372" i="1"/>
  <c r="D372" i="1"/>
  <c r="C372" i="1"/>
  <c r="H371" i="1"/>
  <c r="G371" i="1"/>
  <c r="F371" i="1"/>
  <c r="E371" i="1"/>
  <c r="D371" i="1"/>
  <c r="C371" i="1"/>
  <c r="H370" i="1"/>
  <c r="G370" i="1"/>
  <c r="F370" i="1"/>
  <c r="E370" i="1"/>
  <c r="D370" i="1"/>
  <c r="C370" i="1"/>
  <c r="H369" i="1"/>
  <c r="G369" i="1"/>
  <c r="F369" i="1"/>
  <c r="E369" i="1"/>
  <c r="D369" i="1"/>
  <c r="C369" i="1"/>
  <c r="H368" i="1"/>
  <c r="G368" i="1"/>
  <c r="F368" i="1"/>
  <c r="E368" i="1"/>
  <c r="D368" i="1"/>
  <c r="C368" i="1"/>
  <c r="H367" i="1"/>
  <c r="G367" i="1"/>
  <c r="F367" i="1"/>
  <c r="E367" i="1"/>
  <c r="D367" i="1"/>
  <c r="C367" i="1"/>
  <c r="H366" i="1"/>
  <c r="G366" i="1"/>
  <c r="F366" i="1"/>
  <c r="E366" i="1"/>
  <c r="D366" i="1"/>
  <c r="C366" i="1"/>
  <c r="H365" i="1"/>
  <c r="G365" i="1"/>
  <c r="F365" i="1"/>
  <c r="E365" i="1"/>
  <c r="D365" i="1"/>
  <c r="C365" i="1"/>
  <c r="H364" i="1"/>
  <c r="G364" i="1"/>
  <c r="F364" i="1"/>
  <c r="E364" i="1"/>
  <c r="D364" i="1"/>
  <c r="C364" i="1"/>
  <c r="H363" i="1"/>
  <c r="G363" i="1"/>
  <c r="F363" i="1"/>
  <c r="E363" i="1"/>
  <c r="D363" i="1"/>
  <c r="C363" i="1"/>
  <c r="H362" i="1"/>
  <c r="G362" i="1"/>
  <c r="F362" i="1"/>
  <c r="E362" i="1"/>
  <c r="D362" i="1"/>
  <c r="C362" i="1"/>
  <c r="H361" i="1"/>
  <c r="G361" i="1"/>
  <c r="F361" i="1"/>
  <c r="E361" i="1"/>
  <c r="D361" i="1"/>
  <c r="C361" i="1"/>
  <c r="H360" i="1"/>
  <c r="G360" i="1"/>
  <c r="F360" i="1"/>
  <c r="E360" i="1"/>
  <c r="D360" i="1"/>
  <c r="C360" i="1"/>
  <c r="H359" i="1"/>
  <c r="G359" i="1"/>
  <c r="F359" i="1"/>
  <c r="E359" i="1"/>
  <c r="D359" i="1"/>
  <c r="C359" i="1"/>
  <c r="H358" i="1"/>
  <c r="G358" i="1"/>
  <c r="F358" i="1"/>
  <c r="E358" i="1"/>
  <c r="D358" i="1"/>
  <c r="C358" i="1"/>
  <c r="H357" i="1"/>
  <c r="G357" i="1"/>
  <c r="F357" i="1"/>
  <c r="E357" i="1"/>
  <c r="D357" i="1"/>
  <c r="C357" i="1"/>
  <c r="H356" i="1"/>
  <c r="G356" i="1"/>
  <c r="F356" i="1"/>
  <c r="E356" i="1"/>
  <c r="D356" i="1"/>
  <c r="C356" i="1"/>
  <c r="H355" i="1"/>
  <c r="G355" i="1"/>
  <c r="F355" i="1"/>
  <c r="E355" i="1"/>
  <c r="D355" i="1"/>
  <c r="C355" i="1"/>
  <c r="H354" i="1"/>
  <c r="G354" i="1"/>
  <c r="F354" i="1"/>
  <c r="E354" i="1"/>
  <c r="D354" i="1"/>
  <c r="C354" i="1"/>
  <c r="H353" i="1"/>
  <c r="G353" i="1"/>
  <c r="F353" i="1"/>
  <c r="E353" i="1"/>
  <c r="D353" i="1"/>
  <c r="C353" i="1"/>
  <c r="H352" i="1"/>
  <c r="G352" i="1"/>
  <c r="F352" i="1"/>
  <c r="E352" i="1"/>
  <c r="D352" i="1"/>
  <c r="C352" i="1"/>
  <c r="H351" i="1"/>
  <c r="G351" i="1"/>
  <c r="F351" i="1"/>
  <c r="E351" i="1"/>
  <c r="D351" i="1"/>
  <c r="C351" i="1"/>
  <c r="H350" i="1"/>
  <c r="G350" i="1"/>
  <c r="F350" i="1"/>
  <c r="E350" i="1"/>
  <c r="D350" i="1"/>
  <c r="C350" i="1"/>
  <c r="H349" i="1"/>
  <c r="G349" i="1"/>
  <c r="F349" i="1"/>
  <c r="E349" i="1"/>
  <c r="D349" i="1"/>
  <c r="C349" i="1"/>
  <c r="H348" i="1"/>
  <c r="G348" i="1"/>
  <c r="F348" i="1"/>
  <c r="E348" i="1"/>
  <c r="D348" i="1"/>
  <c r="C348" i="1"/>
  <c r="H347" i="1"/>
  <c r="G347" i="1"/>
  <c r="F347" i="1"/>
  <c r="E347" i="1"/>
  <c r="D347" i="1"/>
  <c r="C347" i="1"/>
  <c r="H346" i="1"/>
  <c r="G346" i="1"/>
  <c r="F346" i="1"/>
  <c r="E346" i="1"/>
  <c r="D346" i="1"/>
  <c r="C346" i="1"/>
  <c r="H345" i="1"/>
  <c r="G345" i="1"/>
  <c r="F345" i="1"/>
  <c r="E345" i="1"/>
  <c r="D345" i="1"/>
  <c r="C345" i="1"/>
  <c r="H344" i="1"/>
  <c r="G344" i="1"/>
  <c r="F344" i="1"/>
  <c r="E344" i="1"/>
  <c r="D344" i="1"/>
  <c r="C344" i="1"/>
  <c r="H343" i="1"/>
  <c r="G343" i="1"/>
  <c r="F343" i="1"/>
  <c r="E343" i="1"/>
  <c r="D343" i="1"/>
  <c r="C343" i="1"/>
  <c r="H342" i="1"/>
  <c r="G342" i="1"/>
  <c r="F342" i="1"/>
  <c r="E342" i="1"/>
  <c r="D342" i="1"/>
  <c r="C342" i="1"/>
  <c r="H341" i="1"/>
  <c r="G341" i="1"/>
  <c r="F341" i="1"/>
  <c r="E341" i="1"/>
  <c r="D341" i="1"/>
  <c r="C341" i="1"/>
  <c r="H340" i="1"/>
  <c r="G340" i="1"/>
  <c r="F340" i="1"/>
  <c r="E340" i="1"/>
  <c r="D340" i="1"/>
  <c r="C340" i="1"/>
  <c r="H339" i="1"/>
  <c r="G339" i="1"/>
  <c r="F339" i="1"/>
  <c r="E339" i="1"/>
  <c r="D339" i="1"/>
  <c r="C339" i="1"/>
  <c r="H338" i="1"/>
  <c r="G338" i="1"/>
  <c r="F338" i="1"/>
  <c r="E338" i="1"/>
  <c r="D338" i="1"/>
  <c r="C338" i="1"/>
  <c r="H337" i="1"/>
  <c r="G337" i="1"/>
  <c r="F337" i="1"/>
  <c r="E337" i="1"/>
  <c r="D337" i="1"/>
  <c r="C337" i="1"/>
  <c r="H336" i="1"/>
  <c r="G336" i="1"/>
  <c r="F336" i="1"/>
  <c r="E336" i="1"/>
  <c r="D336" i="1"/>
  <c r="C336" i="1"/>
  <c r="H335" i="1"/>
  <c r="G335" i="1"/>
  <c r="F335" i="1"/>
  <c r="E335" i="1"/>
  <c r="D335" i="1"/>
  <c r="C335" i="1"/>
  <c r="H334" i="1"/>
  <c r="G334" i="1"/>
  <c r="F334" i="1"/>
  <c r="E334" i="1"/>
  <c r="D334" i="1"/>
  <c r="C334" i="1"/>
  <c r="H333" i="1"/>
  <c r="G333" i="1"/>
  <c r="F333" i="1"/>
  <c r="E333" i="1"/>
  <c r="D333" i="1"/>
  <c r="C333" i="1"/>
  <c r="H332" i="1"/>
  <c r="G332" i="1"/>
  <c r="F332" i="1"/>
  <c r="E332" i="1"/>
  <c r="D332" i="1"/>
  <c r="C332" i="1"/>
  <c r="H331" i="1"/>
  <c r="G331" i="1"/>
  <c r="F331" i="1"/>
  <c r="E331" i="1"/>
  <c r="D331" i="1"/>
  <c r="C331" i="1"/>
  <c r="H330" i="1"/>
  <c r="G330" i="1"/>
  <c r="F330" i="1"/>
  <c r="E330" i="1"/>
  <c r="D330" i="1"/>
  <c r="C330" i="1"/>
  <c r="H329" i="1"/>
  <c r="G329" i="1"/>
  <c r="F329" i="1"/>
  <c r="E329" i="1"/>
  <c r="D329" i="1"/>
  <c r="C329" i="1"/>
  <c r="H328" i="1"/>
  <c r="G328" i="1"/>
  <c r="F328" i="1"/>
  <c r="E328" i="1"/>
  <c r="D328" i="1"/>
  <c r="C328" i="1"/>
  <c r="H327" i="1"/>
  <c r="G327" i="1"/>
  <c r="F327" i="1"/>
  <c r="E327" i="1"/>
  <c r="D327" i="1"/>
  <c r="C327" i="1"/>
  <c r="H326" i="1"/>
  <c r="G326" i="1"/>
  <c r="F326" i="1"/>
  <c r="E326" i="1"/>
  <c r="D326" i="1"/>
  <c r="C326" i="1"/>
  <c r="H325" i="1"/>
  <c r="G325" i="1"/>
  <c r="F325" i="1"/>
  <c r="E325" i="1"/>
  <c r="D325" i="1"/>
  <c r="C325" i="1"/>
  <c r="H324" i="1"/>
  <c r="G324" i="1"/>
  <c r="F324" i="1"/>
  <c r="E324" i="1"/>
  <c r="D324" i="1"/>
  <c r="C324" i="1"/>
  <c r="H323" i="1"/>
  <c r="G323" i="1"/>
  <c r="F323" i="1"/>
  <c r="E323" i="1"/>
  <c r="D323" i="1"/>
  <c r="C323" i="1"/>
  <c r="H322" i="1"/>
  <c r="G322" i="1"/>
  <c r="F322" i="1"/>
  <c r="E322" i="1"/>
  <c r="D322" i="1"/>
  <c r="C322" i="1"/>
  <c r="H321" i="1"/>
  <c r="G321" i="1"/>
  <c r="F321" i="1"/>
  <c r="E321" i="1"/>
  <c r="D321" i="1"/>
  <c r="C321" i="1"/>
  <c r="H320" i="1"/>
  <c r="G320" i="1"/>
  <c r="F320" i="1"/>
  <c r="E320" i="1"/>
  <c r="D320" i="1"/>
  <c r="C320" i="1"/>
  <c r="H319" i="1"/>
  <c r="G319" i="1"/>
  <c r="F319" i="1"/>
  <c r="E319" i="1"/>
  <c r="D319" i="1"/>
  <c r="C319" i="1"/>
  <c r="H318" i="1"/>
  <c r="G318" i="1"/>
  <c r="F318" i="1"/>
  <c r="E318" i="1"/>
  <c r="D318" i="1"/>
  <c r="C318" i="1"/>
  <c r="H317" i="1"/>
  <c r="G317" i="1"/>
  <c r="F317" i="1"/>
  <c r="E317" i="1"/>
  <c r="D317" i="1"/>
  <c r="C317" i="1"/>
  <c r="H316" i="1"/>
  <c r="G316" i="1"/>
  <c r="F316" i="1"/>
  <c r="E316" i="1"/>
  <c r="D316" i="1"/>
  <c r="C316" i="1"/>
  <c r="H315" i="1"/>
  <c r="G315" i="1"/>
  <c r="F315" i="1"/>
  <c r="E315" i="1"/>
  <c r="D315" i="1"/>
  <c r="C315" i="1"/>
  <c r="H314" i="1"/>
  <c r="G314" i="1"/>
  <c r="F314" i="1"/>
  <c r="E314" i="1"/>
  <c r="D314" i="1"/>
  <c r="C314" i="1"/>
  <c r="H313" i="1"/>
  <c r="G313" i="1"/>
  <c r="F313" i="1"/>
  <c r="E313" i="1"/>
  <c r="D313" i="1"/>
  <c r="C313" i="1"/>
  <c r="H312" i="1"/>
  <c r="G312" i="1"/>
  <c r="F312" i="1"/>
  <c r="E312" i="1"/>
  <c r="D312" i="1"/>
  <c r="C312" i="1"/>
  <c r="H311" i="1"/>
  <c r="G311" i="1"/>
  <c r="F311" i="1"/>
  <c r="E311" i="1"/>
  <c r="D311" i="1"/>
  <c r="C311" i="1"/>
  <c r="H310" i="1"/>
  <c r="G310" i="1"/>
  <c r="F310" i="1"/>
  <c r="E310" i="1"/>
  <c r="D310" i="1"/>
  <c r="C310" i="1"/>
  <c r="H309" i="1"/>
  <c r="G309" i="1"/>
  <c r="F309" i="1"/>
  <c r="E309" i="1"/>
  <c r="D309" i="1"/>
  <c r="C309" i="1"/>
  <c r="H308" i="1"/>
  <c r="G308" i="1"/>
  <c r="F308" i="1"/>
  <c r="E308" i="1"/>
  <c r="D308" i="1"/>
  <c r="C308" i="1"/>
  <c r="H307" i="1"/>
  <c r="G307" i="1"/>
  <c r="F307" i="1"/>
  <c r="E307" i="1"/>
  <c r="D307" i="1"/>
  <c r="C307" i="1"/>
  <c r="H306" i="1"/>
  <c r="G306" i="1"/>
  <c r="F306" i="1"/>
  <c r="E306" i="1"/>
  <c r="D306" i="1"/>
  <c r="C306" i="1"/>
  <c r="H305" i="1"/>
  <c r="G305" i="1"/>
  <c r="F305" i="1"/>
  <c r="E305" i="1"/>
  <c r="D305" i="1"/>
  <c r="C305" i="1"/>
  <c r="H304" i="1"/>
  <c r="G304" i="1"/>
  <c r="F304" i="1"/>
  <c r="E304" i="1"/>
  <c r="D304" i="1"/>
  <c r="C304" i="1"/>
  <c r="H303" i="1"/>
  <c r="G303" i="1"/>
  <c r="F303" i="1"/>
  <c r="E303" i="1"/>
  <c r="D303" i="1"/>
  <c r="C303" i="1"/>
  <c r="H302" i="1"/>
  <c r="G302" i="1"/>
  <c r="F302" i="1"/>
  <c r="E302" i="1"/>
  <c r="D302" i="1"/>
  <c r="C302" i="1"/>
  <c r="H301" i="1"/>
  <c r="G301" i="1"/>
  <c r="F301" i="1"/>
  <c r="E301" i="1"/>
  <c r="D301" i="1"/>
  <c r="C301" i="1"/>
  <c r="H300" i="1"/>
  <c r="G300" i="1"/>
  <c r="F300" i="1"/>
  <c r="E300" i="1"/>
  <c r="D300" i="1"/>
  <c r="C300" i="1"/>
  <c r="H299" i="1"/>
  <c r="G299" i="1"/>
  <c r="F299" i="1"/>
  <c r="E299" i="1"/>
  <c r="D299" i="1"/>
  <c r="C299" i="1"/>
  <c r="H298" i="1"/>
  <c r="G298" i="1"/>
  <c r="F298" i="1"/>
  <c r="E298" i="1"/>
  <c r="D298" i="1"/>
  <c r="C298" i="1"/>
  <c r="H297" i="1"/>
  <c r="G297" i="1"/>
  <c r="F297" i="1"/>
  <c r="E297" i="1"/>
  <c r="D297" i="1"/>
  <c r="C297" i="1"/>
  <c r="H296" i="1"/>
  <c r="G296" i="1"/>
  <c r="F296" i="1"/>
  <c r="E296" i="1"/>
  <c r="D296" i="1"/>
  <c r="C296" i="1"/>
  <c r="H295" i="1"/>
  <c r="G295" i="1"/>
  <c r="F295" i="1"/>
  <c r="E295" i="1"/>
  <c r="D295" i="1"/>
  <c r="C295" i="1"/>
  <c r="H294" i="1"/>
  <c r="G294" i="1"/>
  <c r="F294" i="1"/>
  <c r="E294" i="1"/>
  <c r="D294" i="1"/>
  <c r="C294" i="1"/>
  <c r="H293" i="1"/>
  <c r="G293" i="1"/>
  <c r="F293" i="1"/>
  <c r="E293" i="1"/>
  <c r="D293" i="1"/>
  <c r="C293" i="1"/>
  <c r="H292" i="1"/>
  <c r="G292" i="1"/>
  <c r="F292" i="1"/>
  <c r="E292" i="1"/>
  <c r="D292" i="1"/>
  <c r="C292" i="1"/>
  <c r="H291" i="1"/>
  <c r="G291" i="1"/>
  <c r="F291" i="1"/>
  <c r="E291" i="1"/>
  <c r="D291" i="1"/>
  <c r="C291" i="1"/>
  <c r="H290" i="1"/>
  <c r="G290" i="1"/>
  <c r="F290" i="1"/>
  <c r="E290" i="1"/>
  <c r="D290" i="1"/>
  <c r="C290" i="1"/>
  <c r="H289" i="1"/>
  <c r="G289" i="1"/>
  <c r="F289" i="1"/>
  <c r="E289" i="1"/>
  <c r="D289" i="1"/>
  <c r="C289" i="1"/>
  <c r="H288" i="1"/>
  <c r="G288" i="1"/>
  <c r="F288" i="1"/>
  <c r="E288" i="1"/>
  <c r="D288" i="1"/>
  <c r="C288" i="1"/>
  <c r="H287" i="1"/>
  <c r="G287" i="1"/>
  <c r="F287" i="1"/>
  <c r="E287" i="1"/>
  <c r="D287" i="1"/>
  <c r="C287" i="1"/>
  <c r="H286" i="1"/>
  <c r="G286" i="1"/>
  <c r="F286" i="1"/>
  <c r="E286" i="1"/>
  <c r="D286" i="1"/>
  <c r="C286" i="1"/>
  <c r="H285" i="1"/>
  <c r="G285" i="1"/>
  <c r="F285" i="1"/>
  <c r="E285" i="1"/>
  <c r="D285" i="1"/>
  <c r="C285" i="1"/>
  <c r="H284" i="1"/>
  <c r="G284" i="1"/>
  <c r="F284" i="1"/>
  <c r="E284" i="1"/>
  <c r="D284" i="1"/>
  <c r="C284" i="1"/>
  <c r="H283" i="1"/>
  <c r="G283" i="1"/>
  <c r="F283" i="1"/>
  <c r="E283" i="1"/>
  <c r="D283" i="1"/>
  <c r="C283" i="1"/>
  <c r="H282" i="1"/>
  <c r="G282" i="1"/>
  <c r="F282" i="1"/>
  <c r="E282" i="1"/>
  <c r="D282" i="1"/>
  <c r="C282" i="1"/>
  <c r="H281" i="1"/>
  <c r="G281" i="1"/>
  <c r="F281" i="1"/>
  <c r="E281" i="1"/>
  <c r="D281" i="1"/>
  <c r="C281" i="1"/>
  <c r="H280" i="1"/>
  <c r="G280" i="1"/>
  <c r="F280" i="1"/>
  <c r="E280" i="1"/>
  <c r="D280" i="1"/>
  <c r="C280" i="1"/>
  <c r="H279" i="1"/>
  <c r="G279" i="1"/>
  <c r="F279" i="1"/>
  <c r="E279" i="1"/>
  <c r="D279" i="1"/>
  <c r="C279" i="1"/>
  <c r="H278" i="1"/>
  <c r="G278" i="1"/>
  <c r="F278" i="1"/>
  <c r="E278" i="1"/>
  <c r="D278" i="1"/>
  <c r="C278" i="1"/>
  <c r="H277" i="1"/>
  <c r="G277" i="1"/>
  <c r="F277" i="1"/>
  <c r="E277" i="1"/>
  <c r="D277" i="1"/>
  <c r="C277" i="1"/>
  <c r="H276" i="1"/>
  <c r="G276" i="1"/>
  <c r="F276" i="1"/>
  <c r="E276" i="1"/>
  <c r="D276" i="1"/>
  <c r="C276" i="1"/>
  <c r="H275" i="1"/>
  <c r="G275" i="1"/>
  <c r="F275" i="1"/>
  <c r="E275" i="1"/>
  <c r="D275" i="1"/>
  <c r="C275" i="1"/>
  <c r="H274" i="1"/>
  <c r="G274" i="1"/>
  <c r="F274" i="1"/>
  <c r="E274" i="1"/>
  <c r="D274" i="1"/>
  <c r="C274" i="1"/>
  <c r="H273" i="1"/>
  <c r="G273" i="1"/>
  <c r="F273" i="1"/>
  <c r="E273" i="1"/>
  <c r="D273" i="1"/>
  <c r="C273" i="1"/>
  <c r="H272" i="1"/>
  <c r="G272" i="1"/>
  <c r="F272" i="1"/>
  <c r="E272" i="1"/>
  <c r="D272" i="1"/>
  <c r="C272" i="1"/>
  <c r="H271" i="1"/>
  <c r="G271" i="1"/>
  <c r="F271" i="1"/>
  <c r="E271" i="1"/>
  <c r="D271" i="1"/>
  <c r="C271" i="1"/>
  <c r="H270" i="1"/>
  <c r="G270" i="1"/>
  <c r="F270" i="1"/>
  <c r="E270" i="1"/>
  <c r="D270" i="1"/>
  <c r="C270" i="1"/>
  <c r="H269" i="1"/>
  <c r="G269" i="1"/>
  <c r="F269" i="1"/>
  <c r="E269" i="1"/>
  <c r="D269" i="1"/>
  <c r="C269" i="1"/>
  <c r="H268" i="1"/>
  <c r="G268" i="1"/>
  <c r="F268" i="1"/>
  <c r="E268" i="1"/>
  <c r="D268" i="1"/>
  <c r="C268" i="1"/>
  <c r="H267" i="1"/>
  <c r="G267" i="1"/>
  <c r="F267" i="1"/>
  <c r="E267" i="1"/>
  <c r="D267" i="1"/>
  <c r="C267" i="1"/>
  <c r="H266" i="1"/>
  <c r="G266" i="1"/>
  <c r="F266" i="1"/>
  <c r="E266" i="1"/>
  <c r="D266" i="1"/>
  <c r="C266" i="1"/>
  <c r="H265" i="1"/>
  <c r="G265" i="1"/>
  <c r="F265" i="1"/>
  <c r="E265" i="1"/>
  <c r="D265" i="1"/>
  <c r="C265" i="1"/>
  <c r="H264" i="1"/>
  <c r="G264" i="1"/>
  <c r="F264" i="1"/>
  <c r="E264" i="1"/>
  <c r="D264" i="1"/>
  <c r="C264" i="1"/>
  <c r="H263" i="1"/>
  <c r="G263" i="1"/>
  <c r="F263" i="1"/>
  <c r="E263" i="1"/>
  <c r="D263" i="1"/>
  <c r="C263" i="1"/>
  <c r="H262" i="1"/>
  <c r="G262" i="1"/>
  <c r="F262" i="1"/>
  <c r="E262" i="1"/>
  <c r="D262" i="1"/>
  <c r="C262" i="1"/>
  <c r="H261" i="1"/>
  <c r="G261" i="1"/>
  <c r="F261" i="1"/>
  <c r="E261" i="1"/>
  <c r="D261" i="1"/>
  <c r="C261" i="1"/>
  <c r="H260" i="1"/>
  <c r="G260" i="1"/>
  <c r="F260" i="1"/>
  <c r="E260" i="1"/>
  <c r="D260" i="1"/>
  <c r="C260" i="1"/>
  <c r="H259" i="1"/>
  <c r="G259" i="1"/>
  <c r="F259" i="1"/>
  <c r="E259" i="1"/>
  <c r="D259" i="1"/>
  <c r="C259" i="1"/>
  <c r="H258" i="1"/>
  <c r="G258" i="1"/>
  <c r="F258" i="1"/>
  <c r="E258" i="1"/>
  <c r="D258" i="1"/>
  <c r="C258" i="1"/>
  <c r="H257" i="1"/>
  <c r="G257" i="1"/>
  <c r="F257" i="1"/>
  <c r="E257" i="1"/>
  <c r="D257" i="1"/>
  <c r="C257" i="1"/>
  <c r="H256" i="1"/>
  <c r="G256" i="1"/>
  <c r="F256" i="1"/>
  <c r="E256" i="1"/>
  <c r="D256" i="1"/>
  <c r="C256" i="1"/>
  <c r="H255" i="1"/>
  <c r="G255" i="1"/>
  <c r="F255" i="1"/>
  <c r="E255" i="1"/>
  <c r="D255" i="1"/>
  <c r="C255" i="1"/>
  <c r="H254" i="1"/>
  <c r="G254" i="1"/>
  <c r="F254" i="1"/>
  <c r="E254" i="1"/>
  <c r="D254" i="1"/>
  <c r="C254" i="1"/>
  <c r="H253" i="1"/>
  <c r="G253" i="1"/>
  <c r="F253" i="1"/>
  <c r="E253" i="1"/>
  <c r="D253" i="1"/>
  <c r="C253" i="1"/>
  <c r="H252" i="1"/>
  <c r="G252" i="1"/>
  <c r="F252" i="1"/>
  <c r="E252" i="1"/>
  <c r="D252" i="1"/>
  <c r="C252" i="1"/>
  <c r="H251" i="1"/>
  <c r="G251" i="1"/>
  <c r="F251" i="1"/>
  <c r="E251" i="1"/>
  <c r="D251" i="1"/>
  <c r="C251" i="1"/>
  <c r="H250" i="1"/>
  <c r="G250" i="1"/>
  <c r="F250" i="1"/>
  <c r="E250" i="1"/>
  <c r="D250" i="1"/>
  <c r="C250" i="1"/>
  <c r="H249" i="1"/>
  <c r="G249" i="1"/>
  <c r="F249" i="1"/>
  <c r="E249" i="1"/>
  <c r="D249" i="1"/>
  <c r="C249" i="1"/>
  <c r="H248" i="1"/>
  <c r="G248" i="1"/>
  <c r="F248" i="1"/>
  <c r="E248" i="1"/>
  <c r="D248" i="1"/>
  <c r="C248" i="1"/>
  <c r="H247" i="1"/>
  <c r="G247" i="1"/>
  <c r="F247" i="1"/>
  <c r="E247" i="1"/>
  <c r="D247" i="1"/>
  <c r="C247" i="1"/>
  <c r="H246" i="1"/>
  <c r="G246" i="1"/>
  <c r="F246" i="1"/>
  <c r="E246" i="1"/>
  <c r="D246" i="1"/>
  <c r="C246" i="1"/>
  <c r="H245" i="1"/>
  <c r="G245" i="1"/>
  <c r="F245" i="1"/>
  <c r="E245" i="1"/>
  <c r="D245" i="1"/>
  <c r="C245" i="1"/>
  <c r="H244" i="1"/>
  <c r="G244" i="1"/>
  <c r="F244" i="1"/>
  <c r="E244" i="1"/>
  <c r="D244" i="1"/>
  <c r="C244" i="1"/>
  <c r="H243" i="1"/>
  <c r="G243" i="1"/>
  <c r="F243" i="1"/>
  <c r="E243" i="1"/>
  <c r="D243" i="1"/>
  <c r="C243" i="1"/>
  <c r="H242" i="1"/>
  <c r="G242" i="1"/>
  <c r="F242" i="1"/>
  <c r="E242" i="1"/>
  <c r="D242" i="1"/>
  <c r="C242" i="1"/>
  <c r="H241" i="1"/>
  <c r="G241" i="1"/>
  <c r="F241" i="1"/>
  <c r="E241" i="1"/>
  <c r="D241" i="1"/>
  <c r="C241" i="1"/>
  <c r="H240" i="1"/>
  <c r="G240" i="1"/>
  <c r="F240" i="1"/>
  <c r="E240" i="1"/>
  <c r="D240" i="1"/>
  <c r="C240" i="1"/>
  <c r="H239" i="1"/>
  <c r="G239" i="1"/>
  <c r="F239" i="1"/>
  <c r="E239" i="1"/>
  <c r="D239" i="1"/>
  <c r="C239" i="1"/>
  <c r="H238" i="1"/>
  <c r="G238" i="1"/>
  <c r="F238" i="1"/>
  <c r="E238" i="1"/>
  <c r="D238" i="1"/>
  <c r="C238" i="1"/>
  <c r="H237" i="1"/>
  <c r="G237" i="1"/>
  <c r="F237" i="1"/>
  <c r="E237" i="1"/>
  <c r="D237" i="1"/>
  <c r="C237" i="1"/>
  <c r="H236" i="1"/>
  <c r="G236" i="1"/>
  <c r="F236" i="1"/>
  <c r="E236" i="1"/>
  <c r="D236" i="1"/>
  <c r="C236" i="1"/>
  <c r="H235" i="1"/>
  <c r="G235" i="1"/>
  <c r="F235" i="1"/>
  <c r="E235" i="1"/>
  <c r="D235" i="1"/>
  <c r="C235" i="1"/>
  <c r="H234" i="1"/>
  <c r="G234" i="1"/>
  <c r="F234" i="1"/>
  <c r="E234" i="1"/>
  <c r="D234" i="1"/>
  <c r="C234" i="1"/>
  <c r="H233" i="1"/>
  <c r="G233" i="1"/>
  <c r="F233" i="1"/>
  <c r="E233" i="1"/>
  <c r="D233" i="1"/>
  <c r="C233" i="1"/>
  <c r="H232" i="1"/>
  <c r="G232" i="1"/>
  <c r="F232" i="1"/>
  <c r="E232" i="1"/>
  <c r="D232" i="1"/>
  <c r="C232" i="1"/>
  <c r="H231" i="1"/>
  <c r="G231" i="1"/>
  <c r="F231" i="1"/>
  <c r="E231" i="1"/>
  <c r="D231" i="1"/>
  <c r="C231" i="1"/>
  <c r="H230" i="1"/>
  <c r="G230" i="1"/>
  <c r="F230" i="1"/>
  <c r="E230" i="1"/>
  <c r="D230" i="1"/>
  <c r="C230" i="1"/>
  <c r="H229" i="1"/>
  <c r="G229" i="1"/>
  <c r="F229" i="1"/>
  <c r="E229" i="1"/>
  <c r="D229" i="1"/>
  <c r="C229" i="1"/>
  <c r="H228" i="1"/>
  <c r="G228" i="1"/>
  <c r="F228" i="1"/>
  <c r="E228" i="1"/>
  <c r="D228" i="1"/>
  <c r="C228" i="1"/>
  <c r="H227" i="1"/>
  <c r="G227" i="1"/>
  <c r="F227" i="1"/>
  <c r="E227" i="1"/>
  <c r="D227" i="1"/>
  <c r="C227" i="1"/>
  <c r="H226" i="1"/>
  <c r="G226" i="1"/>
  <c r="F226" i="1"/>
  <c r="E226" i="1"/>
  <c r="D226" i="1"/>
  <c r="C226" i="1"/>
  <c r="H225" i="1"/>
  <c r="G225" i="1"/>
  <c r="F225" i="1"/>
  <c r="E225" i="1"/>
  <c r="D225" i="1"/>
  <c r="C225" i="1"/>
  <c r="H224" i="1"/>
  <c r="G224" i="1"/>
  <c r="F224" i="1"/>
  <c r="E224" i="1"/>
  <c r="D224" i="1"/>
  <c r="C224" i="1"/>
  <c r="H223" i="1"/>
  <c r="G223" i="1"/>
  <c r="F223" i="1"/>
  <c r="E223" i="1"/>
  <c r="D223" i="1"/>
  <c r="C223" i="1"/>
  <c r="H222" i="1"/>
  <c r="G222" i="1"/>
  <c r="F222" i="1"/>
  <c r="E222" i="1"/>
  <c r="D222" i="1"/>
  <c r="C222" i="1"/>
  <c r="H221" i="1"/>
  <c r="G221" i="1"/>
  <c r="F221" i="1"/>
  <c r="E221" i="1"/>
  <c r="D221" i="1"/>
  <c r="C221" i="1"/>
  <c r="H220" i="1"/>
  <c r="G220" i="1"/>
  <c r="F220" i="1"/>
  <c r="E220" i="1"/>
  <c r="D220" i="1"/>
  <c r="C220" i="1"/>
  <c r="H219" i="1"/>
  <c r="G219" i="1"/>
  <c r="F219" i="1"/>
  <c r="E219" i="1"/>
  <c r="D219" i="1"/>
  <c r="C219" i="1"/>
  <c r="H218" i="1"/>
  <c r="G218" i="1"/>
  <c r="F218" i="1"/>
  <c r="E218" i="1"/>
  <c r="D218" i="1"/>
  <c r="C218" i="1"/>
  <c r="H217" i="1"/>
  <c r="G217" i="1"/>
  <c r="F217" i="1"/>
  <c r="E217" i="1"/>
  <c r="D217" i="1"/>
  <c r="C217" i="1"/>
  <c r="H216" i="1"/>
  <c r="G216" i="1"/>
  <c r="F216" i="1"/>
  <c r="E216" i="1"/>
  <c r="D216" i="1"/>
  <c r="C216" i="1"/>
  <c r="H215" i="1"/>
  <c r="G215" i="1"/>
  <c r="F215" i="1"/>
  <c r="E215" i="1"/>
  <c r="D215" i="1"/>
  <c r="C215" i="1"/>
  <c r="H214" i="1"/>
  <c r="G214" i="1"/>
  <c r="F214" i="1"/>
  <c r="E214" i="1"/>
  <c r="D214" i="1"/>
  <c r="C214" i="1"/>
  <c r="H213" i="1"/>
  <c r="G213" i="1"/>
  <c r="F213" i="1"/>
  <c r="E213" i="1"/>
  <c r="D213" i="1"/>
  <c r="C213" i="1"/>
  <c r="H212" i="1"/>
  <c r="G212" i="1"/>
  <c r="F212" i="1"/>
  <c r="E212" i="1"/>
  <c r="D212" i="1"/>
  <c r="C212" i="1"/>
</calcChain>
</file>

<file path=xl/sharedStrings.xml><?xml version="1.0" encoding="utf-8"?>
<sst xmlns="http://schemas.openxmlformats.org/spreadsheetml/2006/main" count="1452" uniqueCount="215">
  <si>
    <t>Sample Name</t>
  </si>
  <si>
    <t>SA-1</t>
  </si>
  <si>
    <t>SA-2</t>
  </si>
  <si>
    <t>SA-3</t>
  </si>
  <si>
    <t>CK-1</t>
  </si>
  <si>
    <t>CK-2</t>
  </si>
  <si>
    <t>CK-3</t>
  </si>
  <si>
    <t>mass (mg)</t>
  </si>
  <si>
    <t>Final Volume (μL)</t>
  </si>
  <si>
    <t>Alpinetin</t>
  </si>
  <si>
    <t>Apigenin 7-glucoside</t>
  </si>
  <si>
    <t>7,4'-Di-O-methylapigenin</t>
  </si>
  <si>
    <t>Nobiletin</t>
  </si>
  <si>
    <t>6,2'-Dihydroxyflavone</t>
  </si>
  <si>
    <t>Tricin</t>
  </si>
  <si>
    <t>Icariside I</t>
  </si>
  <si>
    <t>5,7,3',4'-Tetramethoxyflavone</t>
  </si>
  <si>
    <t>5,​7,​4'-​Trimethoxyflavone</t>
  </si>
  <si>
    <t>6-Hydroxyflavone</t>
  </si>
  <si>
    <t>7,4'-Dihydroxyflavone</t>
  </si>
  <si>
    <t>Scutellarein tetramethyl ether</t>
  </si>
  <si>
    <t>Licochalcone E</t>
  </si>
  <si>
    <t>Acacetin</t>
  </si>
  <si>
    <t>Licoflavone A</t>
  </si>
  <si>
    <t>Diosmetin</t>
  </si>
  <si>
    <t>Linarin</t>
  </si>
  <si>
    <t>Sinensetin</t>
  </si>
  <si>
    <t>Eupatorin</t>
  </si>
  <si>
    <t>Quercetin</t>
  </si>
  <si>
    <t>Scutellarin</t>
  </si>
  <si>
    <t>5-Hydroxyflavone</t>
  </si>
  <si>
    <t>Baicalin</t>
  </si>
  <si>
    <t>Licochalcone C</t>
  </si>
  <si>
    <t>Echinatin</t>
  </si>
  <si>
    <t>Chrysosplenetin</t>
  </si>
  <si>
    <t>Tangeretin</t>
  </si>
  <si>
    <t>4,4'-Dimethoxychalcone</t>
  </si>
  <si>
    <t>5-Methoxyflavone</t>
  </si>
  <si>
    <t>Apigenin-7-glucuronide</t>
  </si>
  <si>
    <t>5-O-Demethylnobiletin</t>
  </si>
  <si>
    <t>Flavonol</t>
  </si>
  <si>
    <t>Chalcone</t>
  </si>
  <si>
    <t>Cynaroside</t>
  </si>
  <si>
    <t>Tectochrysin</t>
  </si>
  <si>
    <t>Genkwanin</t>
  </si>
  <si>
    <t>Deguelin</t>
  </si>
  <si>
    <t>Corylin</t>
  </si>
  <si>
    <t>Vitexin</t>
  </si>
  <si>
    <t>Flavokawain C</t>
  </si>
  <si>
    <t>(E)-Flavokawain A</t>
  </si>
  <si>
    <t>Hyperoside</t>
  </si>
  <si>
    <t>Prunetin</t>
  </si>
  <si>
    <t>Isoginkgetin</t>
  </si>
  <si>
    <t>Spinosin</t>
  </si>
  <si>
    <t>Irisflorentin</t>
  </si>
  <si>
    <t>Calycosin</t>
  </si>
  <si>
    <t>7-Methoxyisoflavone</t>
  </si>
  <si>
    <t>Ginkgetin</t>
  </si>
  <si>
    <t>(-)-Epicatechin</t>
  </si>
  <si>
    <t>Noricaritin</t>
  </si>
  <si>
    <t>(+)-Kavain</t>
  </si>
  <si>
    <t>Daidzein</t>
  </si>
  <si>
    <t>3'-Methoxypuerarin</t>
  </si>
  <si>
    <t>Icaritin</t>
  </si>
  <si>
    <t>Isomangiferin</t>
  </si>
  <si>
    <t>Isorhamnetin</t>
  </si>
  <si>
    <t>Corylifol A</t>
  </si>
  <si>
    <t>Hydroxysafflor yellow A</t>
  </si>
  <si>
    <t>5-Methyl-7-methoxyisoflavone</t>
  </si>
  <si>
    <t>Syringaldehyde</t>
  </si>
  <si>
    <t>Quercimeritrin</t>
  </si>
  <si>
    <t>Sciadopitysin</t>
  </si>
  <si>
    <t>Morusin</t>
  </si>
  <si>
    <t>Daidzin</t>
  </si>
  <si>
    <t>Wogonin</t>
  </si>
  <si>
    <t>Puerarin</t>
  </si>
  <si>
    <t>Formononetin</t>
  </si>
  <si>
    <t>Oroxin A</t>
  </si>
  <si>
    <t>Spiraeoside</t>
  </si>
  <si>
    <t>Neobavaisoflavone</t>
  </si>
  <si>
    <t>3,7,4'-Trihydroxyflavone</t>
  </si>
  <si>
    <t>Ononin</t>
  </si>
  <si>
    <t>Tectorigenin</t>
  </si>
  <si>
    <t>(E)-Cardamonin</t>
  </si>
  <si>
    <t>Mulberrin</t>
  </si>
  <si>
    <t>6-Methylflavone</t>
  </si>
  <si>
    <t>Homoplantaginin</t>
  </si>
  <si>
    <t>Bavachinin</t>
  </si>
  <si>
    <t>Hydroxygenkwanin</t>
  </si>
  <si>
    <t>Jaceosidin</t>
  </si>
  <si>
    <t>Wogonoside</t>
  </si>
  <si>
    <t>Licoisoflavone A</t>
  </si>
  <si>
    <t>Gambogenic Acid</t>
  </si>
  <si>
    <t>Bilobetin</t>
  </si>
  <si>
    <t>Nepetin</t>
  </si>
  <si>
    <t>Vicenin</t>
  </si>
  <si>
    <t>Isoorientin</t>
  </si>
  <si>
    <t>(2S)-Isoxanthohumol</t>
  </si>
  <si>
    <t>Licochalcone D</t>
  </si>
  <si>
    <t>Irigenin</t>
  </si>
  <si>
    <t>4'-Methylchrysoeriol</t>
  </si>
  <si>
    <t>Isovitexin</t>
  </si>
  <si>
    <t>Scutellarein</t>
  </si>
  <si>
    <t>Baicalein</t>
  </si>
  <si>
    <t>(±)-Equol</t>
  </si>
  <si>
    <t>Isobavachin</t>
  </si>
  <si>
    <t>Isoliquiritin</t>
  </si>
  <si>
    <t>(2S)-6-Prenylnaringenin</t>
  </si>
  <si>
    <t>Hesperidin</t>
  </si>
  <si>
    <t>Liquiritin</t>
  </si>
  <si>
    <t>Silibinin</t>
  </si>
  <si>
    <t>Eriodictyol</t>
  </si>
  <si>
    <t>Liquiritigenin</t>
  </si>
  <si>
    <t>Dihydromyricetin</t>
  </si>
  <si>
    <t>Xanthohumol</t>
  </si>
  <si>
    <t>Phloretin</t>
  </si>
  <si>
    <t>Hispidulin</t>
  </si>
  <si>
    <t>Loureirin B</t>
  </si>
  <si>
    <t>Phlorizin</t>
  </si>
  <si>
    <t>Engeletin</t>
  </si>
  <si>
    <t>Isosakuranetin</t>
  </si>
  <si>
    <t>Neohesperidin dihydrochalcone</t>
  </si>
  <si>
    <t>Dihydrokaempferol</t>
  </si>
  <si>
    <t>Sakuranetin</t>
  </si>
  <si>
    <t>3,4'-Dihydroxyflavone</t>
  </si>
  <si>
    <t>Pinocembrin</t>
  </si>
  <si>
    <t>Taxifolin 7-O-rhamnoside</t>
  </si>
  <si>
    <t>Taxifolin</t>
  </si>
  <si>
    <t>Sophoraflavanone G</t>
  </si>
  <si>
    <t>Isobavachalcone</t>
  </si>
  <si>
    <t>Chrysin</t>
  </si>
  <si>
    <t>4'-Hydroxychalcone</t>
  </si>
  <si>
    <t>Isoliquiritigenin</t>
  </si>
  <si>
    <t>Bavachin</t>
  </si>
  <si>
    <t>4-Hydroxychalcone</t>
  </si>
  <si>
    <t>Isosilybin</t>
  </si>
  <si>
    <t>Galangin</t>
  </si>
  <si>
    <t>Luteolin</t>
  </si>
  <si>
    <t>4'-O-Methylbavachalcone</t>
  </si>
  <si>
    <t>7-Hydroxy-4H-chromen-4-one</t>
  </si>
  <si>
    <t>(-)-Catechin</t>
  </si>
  <si>
    <t>Kushenol A</t>
  </si>
  <si>
    <t>Methylophiopogonanone B</t>
  </si>
  <si>
    <t>Kaempferide</t>
  </si>
  <si>
    <t>Glabridin</t>
  </si>
  <si>
    <t>Kaempferol</t>
  </si>
  <si>
    <t>Mangiferin</t>
  </si>
  <si>
    <t>Amentoflavone</t>
  </si>
  <si>
    <t>Genistein</t>
  </si>
  <si>
    <t>4',5-Dihydroxyflavone</t>
  </si>
  <si>
    <t>Apigenin</t>
  </si>
  <si>
    <t>Farrerol</t>
  </si>
  <si>
    <t>Methylophiopogonanone A</t>
  </si>
  <si>
    <t>Blumeatin</t>
  </si>
  <si>
    <t>Naringenin Chalcone</t>
  </si>
  <si>
    <t>Rhamnocitrin</t>
  </si>
  <si>
    <t>Butin</t>
  </si>
  <si>
    <t>Flavanomarein</t>
  </si>
  <si>
    <t>(±)-Naringenin</t>
  </si>
  <si>
    <t>Catechin</t>
  </si>
  <si>
    <t>Hibifolin</t>
  </si>
  <si>
    <t>Poncirin</t>
  </si>
  <si>
    <t>Hesperetin</t>
  </si>
  <si>
    <t>Neohesperidin</t>
  </si>
  <si>
    <t>Prunin</t>
  </si>
  <si>
    <t>Isosakuranin</t>
  </si>
  <si>
    <t>IKarisoside A</t>
  </si>
  <si>
    <t>Astilbin</t>
  </si>
  <si>
    <t>Miquelianin</t>
  </si>
  <si>
    <t>Narirutin</t>
  </si>
  <si>
    <t>Nicotiflorin</t>
  </si>
  <si>
    <t>Silychristin</t>
  </si>
  <si>
    <t>Narcissin</t>
  </si>
  <si>
    <t>Oroxin B</t>
  </si>
  <si>
    <t>Robinin</t>
  </si>
  <si>
    <t>Quercitrin</t>
  </si>
  <si>
    <t>Avicularin</t>
  </si>
  <si>
    <t>2"-O-Galloylhyperin</t>
  </si>
  <si>
    <t>Astragalin</t>
  </si>
  <si>
    <t>Ligustroflavone</t>
  </si>
  <si>
    <t>Genistin</t>
  </si>
  <si>
    <t>Tiliroside</t>
  </si>
  <si>
    <t>Isorhamnetin-3-O-neohespeidoside</t>
  </si>
  <si>
    <t>6''-O-Acetylglycitin</t>
  </si>
  <si>
    <t>Typhaneoside</t>
  </si>
  <si>
    <t>Isorhamnetin-3-O-glucoside</t>
  </si>
  <si>
    <t>Baimaside</t>
  </si>
  <si>
    <t>Diosmin</t>
  </si>
  <si>
    <t>Myricitrin</t>
  </si>
  <si>
    <t>Kaempferol 3-neohesperidoside</t>
  </si>
  <si>
    <t>Glycitin</t>
  </si>
  <si>
    <t>Rutin</t>
  </si>
  <si>
    <t>Baohuoside I</t>
  </si>
  <si>
    <t>Trilobatin</t>
  </si>
  <si>
    <t>Naringin Dihydrochalcone</t>
  </si>
  <si>
    <t>Eriocitrin</t>
  </si>
  <si>
    <t>Sagittatoside A</t>
  </si>
  <si>
    <t>Toringin</t>
  </si>
  <si>
    <t>Loureirin A</t>
  </si>
  <si>
    <t>Norwogonin</t>
  </si>
  <si>
    <t>7-Hydroxyflavanone</t>
  </si>
  <si>
    <t>2-Hydroxychalcone</t>
  </si>
  <si>
    <t>Kaempferol 3-Glucorhamnoside</t>
  </si>
  <si>
    <t>3,6-Dihydroxyflavone</t>
  </si>
  <si>
    <t>8-Prenylnaringenin</t>
  </si>
  <si>
    <t>Gossypin</t>
  </si>
  <si>
    <t>Dihydrodaidzein</t>
  </si>
  <si>
    <t>Iristectorigenin A</t>
  </si>
  <si>
    <t>Neoeriocitrin</t>
  </si>
  <si>
    <t>N/A</t>
  </si>
  <si>
    <t>The final concentration ( CF, nmol / L ) of the sample was the calculated concentration ( CC, nmol / L ) directly measured by the instrument multiplied by the dilution factor ( Dil, nmol / L ). N / A indicated that no target metabolite was detected in the sample, ' red highlight ' indicated that the concentration of the target metabolite in the sample was higher than the upper limit of quantitation ( ULOQ ), and ' blue highlight ' indicated that the concentration of the target metabolite in the sample was lower than the lower limit of quantitation ( LOQ ).</t>
    <phoneticPr fontId="4" type="noConversion"/>
  </si>
  <si>
    <t>The target metabolite concentration in the solid sample ( CM, ng / g ) or the target metabolite concentration in the liquid sample ( CM, ng / mL ) is equal to the final measured concentration CF of the sample multiplied by the final volume V ( Volume, μL ) of the sample and the concentration coefficient CF of the sample in the pretreatment, divided by the sample weight m ( mass, mg or μL ). N / A indicated that no target metabolite was detected in the sample, ' red highlight ' indicated that the concentration of the target metabolite in the sample was higher than the upper limit of quantitation ( ULOQ ), and ' blue highlight ' indicated that the concentration of the target metabolite in the sample was lower than the lower limit of quantitation ( LOQ ).</t>
    <phoneticPr fontId="4" type="noConversion"/>
  </si>
  <si>
    <t>Final Concentration (nmol/L)</t>
    <phoneticPr fontId="4" type="noConversion"/>
  </si>
  <si>
    <t>Metabolite Concentration (ng/g )</t>
    <phoneticPr fontId="4" type="noConversion"/>
  </si>
  <si>
    <r>
      <t xml:space="preserve">Supplemental Data S1. Quantitative results of target metabolites between </t>
    </r>
    <r>
      <rPr>
        <b/>
        <i/>
        <sz val="11"/>
        <color theme="1"/>
        <rFont val="Times New Roman"/>
        <family val="1"/>
      </rPr>
      <t>GmSAUR</t>
    </r>
    <r>
      <rPr>
        <b/>
        <sz val="11"/>
        <color theme="1"/>
        <rFont val="Times New Roman"/>
        <family val="1"/>
      </rPr>
      <t xml:space="preserve"> and WT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0.0"/>
    <numFmt numFmtId="178" formatCode="0.00_ "/>
  </numFmts>
  <fonts count="11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1"/>
      <name val="等线"/>
      <charset val="134"/>
      <scheme val="minor"/>
    </font>
    <font>
      <b/>
      <sz val="11"/>
      <color rgb="FF000000"/>
      <name val="Times New Roman"/>
      <family val="1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b/>
      <sz val="12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sz val="11"/>
      <color theme="1"/>
      <name val="宋体"/>
      <family val="3"/>
      <charset val="134"/>
    </font>
    <font>
      <b/>
      <i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4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26">
    <xf numFmtId="0" fontId="0" fillId="0" borderId="0" xfId="0">
      <alignment vertical="center"/>
    </xf>
    <xf numFmtId="0" fontId="0" fillId="0" borderId="0" xfId="0" applyAlignment="1"/>
    <xf numFmtId="0" fontId="5" fillId="0" borderId="3" xfId="1" applyFont="1" applyBorder="1" applyAlignment="1">
      <alignment horizontal="center" vertical="center"/>
    </xf>
    <xf numFmtId="177" fontId="5" fillId="0" borderId="3" xfId="1" applyNumberFormat="1" applyFont="1" applyBorder="1" applyAlignment="1">
      <alignment horizontal="center" vertical="center"/>
    </xf>
    <xf numFmtId="176" fontId="3" fillId="0" borderId="3" xfId="1" applyNumberFormat="1" applyFont="1" applyBorder="1" applyAlignment="1">
      <alignment horizontal="center" vertical="center"/>
    </xf>
    <xf numFmtId="178" fontId="7" fillId="0" borderId="3" xfId="1" applyNumberFormat="1" applyFont="1" applyBorder="1" applyAlignment="1">
      <alignment horizontal="center" vertical="center"/>
    </xf>
    <xf numFmtId="2" fontId="7" fillId="0" borderId="3" xfId="1" applyNumberFormat="1" applyFont="1" applyBorder="1" applyAlignment="1">
      <alignment horizontal="center" vertical="center"/>
    </xf>
    <xf numFmtId="2" fontId="7" fillId="2" borderId="3" xfId="1" applyNumberFormat="1" applyFont="1" applyFill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2" fontId="7" fillId="3" borderId="3" xfId="1" applyNumberFormat="1" applyFont="1" applyFill="1" applyBorder="1" applyAlignment="1">
      <alignment horizontal="center" vertical="center"/>
    </xf>
    <xf numFmtId="0" fontId="8" fillId="0" borderId="0" xfId="0" applyFont="1" applyAlignment="1"/>
    <xf numFmtId="0" fontId="5" fillId="0" borderId="0" xfId="0" applyFont="1">
      <alignment vertical="center"/>
    </xf>
    <xf numFmtId="0" fontId="1" fillId="0" borderId="0" xfId="0" applyFont="1" applyAlignment="1"/>
    <xf numFmtId="176" fontId="3" fillId="0" borderId="1" xfId="1" applyNumberFormat="1" applyFont="1" applyBorder="1" applyAlignment="1">
      <alignment horizontal="center" vertical="center"/>
    </xf>
    <xf numFmtId="176" fontId="3" fillId="0" borderId="2" xfId="1" applyNumberFormat="1" applyFont="1" applyBorder="1" applyAlignment="1">
      <alignment horizontal="center" vertical="center"/>
    </xf>
    <xf numFmtId="0" fontId="6" fillId="0" borderId="3" xfId="1" applyFont="1" applyBorder="1" applyAlignment="1">
      <alignment horizontal="center" vertical="center"/>
    </xf>
    <xf numFmtId="0" fontId="6" fillId="0" borderId="3" xfId="1" applyFont="1" applyBorder="1" applyAlignment="1">
      <alignment horizontal="center" vertical="center" wrapText="1"/>
    </xf>
    <xf numFmtId="176" fontId="3" fillId="0" borderId="4" xfId="1" applyNumberFormat="1" applyFont="1" applyBorder="1" applyAlignment="1">
      <alignment horizontal="center" vertical="center" textRotation="90"/>
    </xf>
    <xf numFmtId="176" fontId="3" fillId="0" borderId="5" xfId="1" applyNumberFormat="1" applyFont="1" applyBorder="1" applyAlignment="1">
      <alignment horizontal="center" vertical="center" textRotation="90"/>
    </xf>
    <xf numFmtId="176" fontId="3" fillId="0" borderId="3" xfId="1" applyNumberFormat="1" applyFont="1" applyBorder="1" applyAlignment="1">
      <alignment horizontal="center" vertical="center"/>
    </xf>
    <xf numFmtId="0" fontId="9" fillId="0" borderId="0" xfId="0" applyFont="1" applyAlignment="1">
      <alignment vertical="center"/>
    </xf>
    <xf numFmtId="0" fontId="9" fillId="0" borderId="5" xfId="0" applyFont="1" applyBorder="1" applyAlignment="1">
      <alignment vertical="center"/>
    </xf>
    <xf numFmtId="0" fontId="7" fillId="0" borderId="0" xfId="0" applyFont="1" applyAlignment="1">
      <alignment vertical="center" wrapText="1"/>
    </xf>
    <xf numFmtId="0" fontId="9" fillId="0" borderId="0" xfId="0" applyFont="1" applyBorder="1" applyAlignment="1">
      <alignment vertical="center"/>
    </xf>
    <xf numFmtId="0" fontId="0" fillId="0" borderId="3" xfId="0" applyBorder="1" applyAlignment="1">
      <alignment vertical="center"/>
    </xf>
    <xf numFmtId="0" fontId="7" fillId="0" borderId="3" xfId="0" applyFont="1" applyBorder="1" applyAlignment="1">
      <alignment vertical="center" wrapText="1"/>
    </xf>
  </cellXfs>
  <cellStyles count="2">
    <cellStyle name="Normal 2" xfId="1" xr:uid="{5266CD3C-41C2-408C-ADE9-B2C67404EE27}"/>
    <cellStyle name="常规" xfId="0" builtinId="0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10C24F-AE36-4599-B5D3-9C2FEC163397}">
  <dimension ref="A1:H412"/>
  <sheetViews>
    <sheetView tabSelected="1" topLeftCell="A181" workbookViewId="0">
      <selection activeCell="A412" sqref="A412"/>
    </sheetView>
  </sheetViews>
  <sheetFormatPr defaultColWidth="9" defaultRowHeight="14" x14ac:dyDescent="0.3"/>
  <cols>
    <col min="1" max="1" width="24.5" style="1" customWidth="1"/>
    <col min="2" max="8" width="13.58203125" style="1" customWidth="1"/>
    <col min="9" max="16384" width="9" style="1"/>
  </cols>
  <sheetData>
    <row r="1" spans="1:8" s="12" customFormat="1" x14ac:dyDescent="0.3">
      <c r="A1" s="11" t="s">
        <v>214</v>
      </c>
    </row>
    <row r="2" spans="1:8" s="10" customFormat="1" x14ac:dyDescent="0.3">
      <c r="A2" s="19" t="s">
        <v>0</v>
      </c>
      <c r="B2" s="19"/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</row>
    <row r="3" spans="1:8" s="10" customFormat="1" ht="15" x14ac:dyDescent="0.3">
      <c r="A3" s="15" t="s">
        <v>7</v>
      </c>
      <c r="B3" s="15"/>
      <c r="C3" s="3">
        <v>20.7</v>
      </c>
      <c r="D3" s="3">
        <v>20.399999999999999</v>
      </c>
      <c r="E3" s="2">
        <v>20.3</v>
      </c>
      <c r="F3" s="2">
        <v>20.8</v>
      </c>
      <c r="G3" s="2">
        <v>20.5</v>
      </c>
      <c r="H3" s="2">
        <v>20.9</v>
      </c>
    </row>
    <row r="4" spans="1:8" s="10" customFormat="1" ht="15" x14ac:dyDescent="0.3">
      <c r="A4" s="16" t="s">
        <v>8</v>
      </c>
      <c r="B4" s="16"/>
      <c r="C4" s="2">
        <v>200</v>
      </c>
      <c r="D4" s="2">
        <v>200</v>
      </c>
      <c r="E4" s="2">
        <v>200</v>
      </c>
      <c r="F4" s="2">
        <v>200</v>
      </c>
      <c r="G4" s="2">
        <v>200</v>
      </c>
      <c r="H4" s="2">
        <v>200</v>
      </c>
    </row>
    <row r="5" spans="1:8" x14ac:dyDescent="0.3">
      <c r="A5" s="17" t="s">
        <v>212</v>
      </c>
      <c r="B5" s="4" t="s">
        <v>9</v>
      </c>
      <c r="C5" s="5" t="s">
        <v>209</v>
      </c>
      <c r="D5" s="5" t="s">
        <v>209</v>
      </c>
      <c r="E5" s="6" t="s">
        <v>209</v>
      </c>
      <c r="F5" s="6" t="s">
        <v>209</v>
      </c>
      <c r="G5" s="6" t="s">
        <v>209</v>
      </c>
      <c r="H5" s="6" t="s">
        <v>209</v>
      </c>
    </row>
    <row r="6" spans="1:8" x14ac:dyDescent="0.3">
      <c r="A6" s="18"/>
      <c r="B6" s="4" t="s">
        <v>10</v>
      </c>
      <c r="C6" s="6" t="s">
        <v>209</v>
      </c>
      <c r="D6" s="6" t="s">
        <v>209</v>
      </c>
      <c r="E6" s="6" t="s">
        <v>209</v>
      </c>
      <c r="F6" s="6" t="s">
        <v>209</v>
      </c>
      <c r="G6" s="6" t="s">
        <v>209</v>
      </c>
      <c r="H6" s="6" t="s">
        <v>209</v>
      </c>
    </row>
    <row r="7" spans="1:8" x14ac:dyDescent="0.3">
      <c r="A7" s="18"/>
      <c r="B7" s="4" t="s">
        <v>11</v>
      </c>
      <c r="C7" s="6" t="s">
        <v>209</v>
      </c>
      <c r="D7" s="6" t="s">
        <v>209</v>
      </c>
      <c r="E7" s="6" t="s">
        <v>209</v>
      </c>
      <c r="F7" s="6" t="s">
        <v>209</v>
      </c>
      <c r="G7" s="6" t="s">
        <v>209</v>
      </c>
      <c r="H7" s="6" t="s">
        <v>209</v>
      </c>
    </row>
    <row r="8" spans="1:8" x14ac:dyDescent="0.3">
      <c r="A8" s="18"/>
      <c r="B8" s="4" t="s">
        <v>12</v>
      </c>
      <c r="C8" s="6" t="s">
        <v>209</v>
      </c>
      <c r="D8" s="6" t="s">
        <v>209</v>
      </c>
      <c r="E8" s="6" t="s">
        <v>209</v>
      </c>
      <c r="F8" s="6" t="s">
        <v>209</v>
      </c>
      <c r="G8" s="6" t="s">
        <v>209</v>
      </c>
      <c r="H8" s="6" t="s">
        <v>209</v>
      </c>
    </row>
    <row r="9" spans="1:8" x14ac:dyDescent="0.3">
      <c r="A9" s="18"/>
      <c r="B9" s="4" t="s">
        <v>13</v>
      </c>
      <c r="C9" s="6" t="s">
        <v>209</v>
      </c>
      <c r="D9" s="6" t="s">
        <v>209</v>
      </c>
      <c r="E9" s="6" t="s">
        <v>209</v>
      </c>
      <c r="F9" s="6" t="s">
        <v>209</v>
      </c>
      <c r="G9" s="6" t="s">
        <v>209</v>
      </c>
      <c r="H9" s="6" t="s">
        <v>209</v>
      </c>
    </row>
    <row r="10" spans="1:8" x14ac:dyDescent="0.3">
      <c r="A10" s="18"/>
      <c r="B10" s="4" t="s">
        <v>14</v>
      </c>
      <c r="C10" s="7">
        <v>4393.6495034561003</v>
      </c>
      <c r="D10" s="7">
        <v>4377.0849548219103</v>
      </c>
      <c r="E10" s="7">
        <v>4418.9728699650896</v>
      </c>
      <c r="F10" s="7">
        <v>4584.2667700788697</v>
      </c>
      <c r="G10" s="7">
        <v>4523.3675259442298</v>
      </c>
      <c r="H10" s="7">
        <v>4556.3911485687304</v>
      </c>
    </row>
    <row r="11" spans="1:8" x14ac:dyDescent="0.3">
      <c r="A11" s="18"/>
      <c r="B11" s="4" t="s">
        <v>15</v>
      </c>
      <c r="C11" s="6" t="s">
        <v>209</v>
      </c>
      <c r="D11" s="6" t="s">
        <v>209</v>
      </c>
      <c r="E11" s="6" t="s">
        <v>209</v>
      </c>
      <c r="F11" s="6" t="s">
        <v>209</v>
      </c>
      <c r="G11" s="6" t="s">
        <v>209</v>
      </c>
      <c r="H11" s="6" t="s">
        <v>209</v>
      </c>
    </row>
    <row r="12" spans="1:8" x14ac:dyDescent="0.3">
      <c r="A12" s="18"/>
      <c r="B12" s="4" t="s">
        <v>16</v>
      </c>
      <c r="C12" s="6" t="s">
        <v>209</v>
      </c>
      <c r="D12" s="6" t="s">
        <v>209</v>
      </c>
      <c r="E12" s="6" t="s">
        <v>209</v>
      </c>
      <c r="F12" s="6" t="s">
        <v>209</v>
      </c>
      <c r="G12" s="6" t="s">
        <v>209</v>
      </c>
      <c r="H12" s="6" t="s">
        <v>209</v>
      </c>
    </row>
    <row r="13" spans="1:8" x14ac:dyDescent="0.3">
      <c r="A13" s="18"/>
      <c r="B13" s="4" t="s">
        <v>17</v>
      </c>
      <c r="C13" s="6" t="s">
        <v>209</v>
      </c>
      <c r="D13" s="6" t="s">
        <v>209</v>
      </c>
      <c r="E13" s="6" t="s">
        <v>209</v>
      </c>
      <c r="F13" s="6" t="s">
        <v>209</v>
      </c>
      <c r="G13" s="6" t="s">
        <v>209</v>
      </c>
      <c r="H13" s="6" t="s">
        <v>209</v>
      </c>
    </row>
    <row r="14" spans="1:8" x14ac:dyDescent="0.3">
      <c r="A14" s="18"/>
      <c r="B14" s="4" t="s">
        <v>18</v>
      </c>
      <c r="C14" s="6" t="s">
        <v>209</v>
      </c>
      <c r="D14" s="6" t="s">
        <v>209</v>
      </c>
      <c r="E14" s="6" t="s">
        <v>209</v>
      </c>
      <c r="F14" s="6" t="s">
        <v>209</v>
      </c>
      <c r="G14" s="6" t="s">
        <v>209</v>
      </c>
      <c r="H14" s="6" t="s">
        <v>209</v>
      </c>
    </row>
    <row r="15" spans="1:8" x14ac:dyDescent="0.3">
      <c r="A15" s="18"/>
      <c r="B15" s="4" t="s">
        <v>19</v>
      </c>
      <c r="C15" s="6" t="s">
        <v>209</v>
      </c>
      <c r="D15" s="6" t="s">
        <v>209</v>
      </c>
      <c r="E15" s="6" t="s">
        <v>209</v>
      </c>
      <c r="F15" s="6" t="s">
        <v>209</v>
      </c>
      <c r="G15" s="6" t="s">
        <v>209</v>
      </c>
      <c r="H15" s="6" t="s">
        <v>209</v>
      </c>
    </row>
    <row r="16" spans="1:8" x14ac:dyDescent="0.3">
      <c r="A16" s="18"/>
      <c r="B16" s="4" t="s">
        <v>20</v>
      </c>
      <c r="C16" s="6" t="s">
        <v>209</v>
      </c>
      <c r="D16" s="6" t="s">
        <v>209</v>
      </c>
      <c r="E16" s="6" t="s">
        <v>209</v>
      </c>
      <c r="F16" s="6" t="s">
        <v>209</v>
      </c>
      <c r="G16" s="6" t="s">
        <v>209</v>
      </c>
      <c r="H16" s="6" t="s">
        <v>209</v>
      </c>
    </row>
    <row r="17" spans="1:8" x14ac:dyDescent="0.3">
      <c r="A17" s="18"/>
      <c r="B17" s="4" t="s">
        <v>21</v>
      </c>
      <c r="C17" s="6" t="s">
        <v>209</v>
      </c>
      <c r="D17" s="6" t="s">
        <v>209</v>
      </c>
      <c r="E17" s="6" t="s">
        <v>209</v>
      </c>
      <c r="F17" s="6" t="s">
        <v>209</v>
      </c>
      <c r="G17" s="6" t="s">
        <v>209</v>
      </c>
      <c r="H17" s="6" t="s">
        <v>209</v>
      </c>
    </row>
    <row r="18" spans="1:8" x14ac:dyDescent="0.3">
      <c r="A18" s="18"/>
      <c r="B18" s="4" t="s">
        <v>22</v>
      </c>
      <c r="C18" s="6" t="s">
        <v>209</v>
      </c>
      <c r="D18" s="6" t="s">
        <v>209</v>
      </c>
      <c r="E18" s="6" t="s">
        <v>209</v>
      </c>
      <c r="F18" s="6" t="s">
        <v>209</v>
      </c>
      <c r="G18" s="6" t="s">
        <v>209</v>
      </c>
      <c r="H18" s="6" t="s">
        <v>209</v>
      </c>
    </row>
    <row r="19" spans="1:8" x14ac:dyDescent="0.3">
      <c r="A19" s="18"/>
      <c r="B19" s="4" t="s">
        <v>23</v>
      </c>
      <c r="C19" s="6" t="s">
        <v>209</v>
      </c>
      <c r="D19" s="6" t="s">
        <v>209</v>
      </c>
      <c r="E19" s="6" t="s">
        <v>209</v>
      </c>
      <c r="F19" s="6" t="s">
        <v>209</v>
      </c>
      <c r="G19" s="6" t="s">
        <v>209</v>
      </c>
      <c r="H19" s="6" t="s">
        <v>209</v>
      </c>
    </row>
    <row r="20" spans="1:8" x14ac:dyDescent="0.3">
      <c r="A20" s="18"/>
      <c r="B20" s="4" t="s">
        <v>24</v>
      </c>
      <c r="C20" s="6" t="s">
        <v>209</v>
      </c>
      <c r="D20" s="6" t="s">
        <v>209</v>
      </c>
      <c r="E20" s="6" t="s">
        <v>209</v>
      </c>
      <c r="F20" s="6" t="s">
        <v>209</v>
      </c>
      <c r="G20" s="6" t="s">
        <v>209</v>
      </c>
      <c r="H20" s="6" t="s">
        <v>209</v>
      </c>
    </row>
    <row r="21" spans="1:8" x14ac:dyDescent="0.3">
      <c r="A21" s="18"/>
      <c r="B21" s="4" t="s">
        <v>25</v>
      </c>
      <c r="C21" s="6" t="s">
        <v>209</v>
      </c>
      <c r="D21" s="6" t="s">
        <v>209</v>
      </c>
      <c r="E21" s="6" t="s">
        <v>209</v>
      </c>
      <c r="F21" s="6" t="s">
        <v>209</v>
      </c>
      <c r="G21" s="6" t="s">
        <v>209</v>
      </c>
      <c r="H21" s="6" t="s">
        <v>209</v>
      </c>
    </row>
    <row r="22" spans="1:8" x14ac:dyDescent="0.3">
      <c r="A22" s="18"/>
      <c r="B22" s="4" t="s">
        <v>26</v>
      </c>
      <c r="C22" s="6" t="s">
        <v>209</v>
      </c>
      <c r="D22" s="6" t="s">
        <v>209</v>
      </c>
      <c r="E22" s="6" t="s">
        <v>209</v>
      </c>
      <c r="F22" s="6" t="s">
        <v>209</v>
      </c>
      <c r="G22" s="6" t="s">
        <v>209</v>
      </c>
      <c r="H22" s="6" t="s">
        <v>209</v>
      </c>
    </row>
    <row r="23" spans="1:8" x14ac:dyDescent="0.3">
      <c r="A23" s="18"/>
      <c r="B23" s="4" t="s">
        <v>27</v>
      </c>
      <c r="C23" s="6" t="s">
        <v>209</v>
      </c>
      <c r="D23" s="6" t="s">
        <v>209</v>
      </c>
      <c r="E23" s="6" t="s">
        <v>209</v>
      </c>
      <c r="F23" s="6" t="s">
        <v>209</v>
      </c>
      <c r="G23" s="6" t="s">
        <v>209</v>
      </c>
      <c r="H23" s="6" t="s">
        <v>209</v>
      </c>
    </row>
    <row r="24" spans="1:8" x14ac:dyDescent="0.3">
      <c r="A24" s="18"/>
      <c r="B24" s="4" t="s">
        <v>28</v>
      </c>
      <c r="C24" s="7">
        <v>4905.0763878325597</v>
      </c>
      <c r="D24" s="7">
        <v>4953.81064470809</v>
      </c>
      <c r="E24" s="7">
        <v>4951.50001205641</v>
      </c>
      <c r="F24" s="7">
        <v>4246.4477363455599</v>
      </c>
      <c r="G24" s="7">
        <v>4232.9679666884304</v>
      </c>
      <c r="H24" s="7">
        <v>4229.8130389893104</v>
      </c>
    </row>
    <row r="25" spans="1:8" x14ac:dyDescent="0.3">
      <c r="A25" s="18"/>
      <c r="B25" s="4" t="s">
        <v>29</v>
      </c>
      <c r="C25" s="6" t="s">
        <v>209</v>
      </c>
      <c r="D25" s="6" t="s">
        <v>209</v>
      </c>
      <c r="E25" s="6" t="s">
        <v>209</v>
      </c>
      <c r="F25" s="6" t="s">
        <v>209</v>
      </c>
      <c r="G25" s="6" t="s">
        <v>209</v>
      </c>
      <c r="H25" s="6" t="s">
        <v>209</v>
      </c>
    </row>
    <row r="26" spans="1:8" x14ac:dyDescent="0.3">
      <c r="A26" s="18"/>
      <c r="B26" s="4" t="s">
        <v>30</v>
      </c>
      <c r="C26" s="6" t="s">
        <v>209</v>
      </c>
      <c r="D26" s="6" t="s">
        <v>209</v>
      </c>
      <c r="E26" s="6" t="s">
        <v>209</v>
      </c>
      <c r="F26" s="6" t="s">
        <v>209</v>
      </c>
      <c r="G26" s="6" t="s">
        <v>209</v>
      </c>
      <c r="H26" s="6" t="s">
        <v>209</v>
      </c>
    </row>
    <row r="27" spans="1:8" x14ac:dyDescent="0.3">
      <c r="A27" s="18"/>
      <c r="B27" s="4" t="s">
        <v>31</v>
      </c>
      <c r="C27" s="6" t="s">
        <v>209</v>
      </c>
      <c r="D27" s="6" t="s">
        <v>209</v>
      </c>
      <c r="E27" s="6" t="s">
        <v>209</v>
      </c>
      <c r="F27" s="6" t="s">
        <v>209</v>
      </c>
      <c r="G27" s="6" t="s">
        <v>209</v>
      </c>
      <c r="H27" s="6" t="s">
        <v>209</v>
      </c>
    </row>
    <row r="28" spans="1:8" x14ac:dyDescent="0.3">
      <c r="A28" s="18"/>
      <c r="B28" s="4" t="s">
        <v>32</v>
      </c>
      <c r="C28" s="6" t="s">
        <v>209</v>
      </c>
      <c r="D28" s="6" t="s">
        <v>209</v>
      </c>
      <c r="E28" s="6" t="s">
        <v>209</v>
      </c>
      <c r="F28" s="6" t="s">
        <v>209</v>
      </c>
      <c r="G28" s="6" t="s">
        <v>209</v>
      </c>
      <c r="H28" s="6" t="s">
        <v>209</v>
      </c>
    </row>
    <row r="29" spans="1:8" x14ac:dyDescent="0.3">
      <c r="A29" s="18"/>
      <c r="B29" s="4" t="s">
        <v>33</v>
      </c>
      <c r="C29" s="6" t="s">
        <v>209</v>
      </c>
      <c r="D29" s="6" t="s">
        <v>209</v>
      </c>
      <c r="E29" s="6" t="s">
        <v>209</v>
      </c>
      <c r="F29" s="6" t="s">
        <v>209</v>
      </c>
      <c r="G29" s="6" t="s">
        <v>209</v>
      </c>
      <c r="H29" s="6" t="s">
        <v>209</v>
      </c>
    </row>
    <row r="30" spans="1:8" x14ac:dyDescent="0.3">
      <c r="A30" s="18"/>
      <c r="B30" s="4" t="s">
        <v>34</v>
      </c>
      <c r="C30" s="6" t="s">
        <v>209</v>
      </c>
      <c r="D30" s="6" t="s">
        <v>209</v>
      </c>
      <c r="E30" s="6" t="s">
        <v>209</v>
      </c>
      <c r="F30" s="6" t="s">
        <v>209</v>
      </c>
      <c r="G30" s="6" t="s">
        <v>209</v>
      </c>
      <c r="H30" s="6" t="s">
        <v>209</v>
      </c>
    </row>
    <row r="31" spans="1:8" x14ac:dyDescent="0.3">
      <c r="A31" s="18"/>
      <c r="B31" s="4" t="s">
        <v>35</v>
      </c>
      <c r="C31" s="6" t="s">
        <v>209</v>
      </c>
      <c r="D31" s="6" t="s">
        <v>209</v>
      </c>
      <c r="E31" s="6" t="s">
        <v>209</v>
      </c>
      <c r="F31" s="6" t="s">
        <v>209</v>
      </c>
      <c r="G31" s="6" t="s">
        <v>209</v>
      </c>
      <c r="H31" s="6" t="s">
        <v>209</v>
      </c>
    </row>
    <row r="32" spans="1:8" x14ac:dyDescent="0.3">
      <c r="A32" s="18"/>
      <c r="B32" s="4" t="s">
        <v>36</v>
      </c>
      <c r="C32" s="6" t="s">
        <v>209</v>
      </c>
      <c r="D32" s="6" t="s">
        <v>209</v>
      </c>
      <c r="E32" s="6" t="s">
        <v>209</v>
      </c>
      <c r="F32" s="6" t="s">
        <v>209</v>
      </c>
      <c r="G32" s="6" t="s">
        <v>209</v>
      </c>
      <c r="H32" s="6" t="s">
        <v>209</v>
      </c>
    </row>
    <row r="33" spans="1:8" x14ac:dyDescent="0.3">
      <c r="A33" s="18"/>
      <c r="B33" s="4" t="s">
        <v>37</v>
      </c>
      <c r="C33" s="6" t="s">
        <v>209</v>
      </c>
      <c r="D33" s="6" t="s">
        <v>209</v>
      </c>
      <c r="E33" s="6" t="s">
        <v>209</v>
      </c>
      <c r="F33" s="6" t="s">
        <v>209</v>
      </c>
      <c r="G33" s="6" t="s">
        <v>209</v>
      </c>
      <c r="H33" s="6" t="s">
        <v>209</v>
      </c>
    </row>
    <row r="34" spans="1:8" x14ac:dyDescent="0.3">
      <c r="A34" s="18"/>
      <c r="B34" s="8" t="s">
        <v>38</v>
      </c>
      <c r="C34" s="6" t="s">
        <v>209</v>
      </c>
      <c r="D34" s="6" t="s">
        <v>209</v>
      </c>
      <c r="E34" s="6" t="s">
        <v>209</v>
      </c>
      <c r="F34" s="6" t="s">
        <v>209</v>
      </c>
      <c r="G34" s="6" t="s">
        <v>209</v>
      </c>
      <c r="H34" s="6" t="s">
        <v>209</v>
      </c>
    </row>
    <row r="35" spans="1:8" x14ac:dyDescent="0.3">
      <c r="A35" s="18"/>
      <c r="B35" s="4" t="s">
        <v>39</v>
      </c>
      <c r="C35" s="6" t="s">
        <v>209</v>
      </c>
      <c r="D35" s="6" t="s">
        <v>209</v>
      </c>
      <c r="E35" s="6" t="s">
        <v>209</v>
      </c>
      <c r="F35" s="6" t="s">
        <v>209</v>
      </c>
      <c r="G35" s="6" t="s">
        <v>209</v>
      </c>
      <c r="H35" s="6" t="s">
        <v>209</v>
      </c>
    </row>
    <row r="36" spans="1:8" x14ac:dyDescent="0.3">
      <c r="A36" s="18"/>
      <c r="B36" s="4" t="s">
        <v>40</v>
      </c>
      <c r="C36" s="6" t="s">
        <v>209</v>
      </c>
      <c r="D36" s="6" t="s">
        <v>209</v>
      </c>
      <c r="E36" s="6" t="s">
        <v>209</v>
      </c>
      <c r="F36" s="6" t="s">
        <v>209</v>
      </c>
      <c r="G36" s="6" t="s">
        <v>209</v>
      </c>
      <c r="H36" s="6" t="s">
        <v>209</v>
      </c>
    </row>
    <row r="37" spans="1:8" x14ac:dyDescent="0.3">
      <c r="A37" s="18"/>
      <c r="B37" s="4" t="s">
        <v>41</v>
      </c>
      <c r="C37" s="6" t="s">
        <v>209</v>
      </c>
      <c r="D37" s="6" t="s">
        <v>209</v>
      </c>
      <c r="E37" s="6" t="s">
        <v>209</v>
      </c>
      <c r="F37" s="6" t="s">
        <v>209</v>
      </c>
      <c r="G37" s="6" t="s">
        <v>209</v>
      </c>
      <c r="H37" s="6" t="s">
        <v>209</v>
      </c>
    </row>
    <row r="38" spans="1:8" x14ac:dyDescent="0.3">
      <c r="A38" s="18"/>
      <c r="B38" s="4" t="s">
        <v>42</v>
      </c>
      <c r="C38" s="6" t="s">
        <v>209</v>
      </c>
      <c r="D38" s="6" t="s">
        <v>209</v>
      </c>
      <c r="E38" s="6" t="s">
        <v>209</v>
      </c>
      <c r="F38" s="6" t="s">
        <v>209</v>
      </c>
      <c r="G38" s="6" t="s">
        <v>209</v>
      </c>
      <c r="H38" s="6" t="s">
        <v>209</v>
      </c>
    </row>
    <row r="39" spans="1:8" x14ac:dyDescent="0.3">
      <c r="A39" s="18"/>
      <c r="B39" s="4" t="s">
        <v>43</v>
      </c>
      <c r="C39" s="6" t="s">
        <v>209</v>
      </c>
      <c r="D39" s="6" t="s">
        <v>209</v>
      </c>
      <c r="E39" s="6" t="s">
        <v>209</v>
      </c>
      <c r="F39" s="6" t="s">
        <v>209</v>
      </c>
      <c r="G39" s="6" t="s">
        <v>209</v>
      </c>
      <c r="H39" s="6" t="s">
        <v>209</v>
      </c>
    </row>
    <row r="40" spans="1:8" x14ac:dyDescent="0.3">
      <c r="A40" s="18"/>
      <c r="B40" s="4" t="s">
        <v>44</v>
      </c>
      <c r="C40" s="6" t="s">
        <v>209</v>
      </c>
      <c r="D40" s="6" t="s">
        <v>209</v>
      </c>
      <c r="E40" s="6" t="s">
        <v>209</v>
      </c>
      <c r="F40" s="6" t="s">
        <v>209</v>
      </c>
      <c r="G40" s="6" t="s">
        <v>209</v>
      </c>
      <c r="H40" s="6" t="s">
        <v>209</v>
      </c>
    </row>
    <row r="41" spans="1:8" x14ac:dyDescent="0.3">
      <c r="A41" s="18"/>
      <c r="B41" s="4" t="s">
        <v>45</v>
      </c>
      <c r="C41" s="6" t="s">
        <v>209</v>
      </c>
      <c r="D41" s="6" t="s">
        <v>209</v>
      </c>
      <c r="E41" s="6" t="s">
        <v>209</v>
      </c>
      <c r="F41" s="6" t="s">
        <v>209</v>
      </c>
      <c r="G41" s="6" t="s">
        <v>209</v>
      </c>
      <c r="H41" s="6" t="s">
        <v>209</v>
      </c>
    </row>
    <row r="42" spans="1:8" x14ac:dyDescent="0.3">
      <c r="A42" s="18"/>
      <c r="B42" s="4" t="s">
        <v>46</v>
      </c>
      <c r="C42" s="6" t="s">
        <v>209</v>
      </c>
      <c r="D42" s="6" t="s">
        <v>209</v>
      </c>
      <c r="E42" s="6" t="s">
        <v>209</v>
      </c>
      <c r="F42" s="6" t="s">
        <v>209</v>
      </c>
      <c r="G42" s="6" t="s">
        <v>209</v>
      </c>
      <c r="H42" s="6" t="s">
        <v>209</v>
      </c>
    </row>
    <row r="43" spans="1:8" x14ac:dyDescent="0.3">
      <c r="A43" s="18"/>
      <c r="B43" s="4" t="s">
        <v>47</v>
      </c>
      <c r="C43" s="6" t="s">
        <v>209</v>
      </c>
      <c r="D43" s="6" t="s">
        <v>209</v>
      </c>
      <c r="E43" s="6" t="s">
        <v>209</v>
      </c>
      <c r="F43" s="6" t="s">
        <v>209</v>
      </c>
      <c r="G43" s="6" t="s">
        <v>209</v>
      </c>
      <c r="H43" s="6" t="s">
        <v>209</v>
      </c>
    </row>
    <row r="44" spans="1:8" x14ac:dyDescent="0.3">
      <c r="A44" s="18"/>
      <c r="B44" s="4" t="s">
        <v>48</v>
      </c>
      <c r="C44" s="6" t="s">
        <v>209</v>
      </c>
      <c r="D44" s="6" t="s">
        <v>209</v>
      </c>
      <c r="E44" s="6" t="s">
        <v>209</v>
      </c>
      <c r="F44" s="6" t="s">
        <v>209</v>
      </c>
      <c r="G44" s="6" t="s">
        <v>209</v>
      </c>
      <c r="H44" s="6" t="s">
        <v>209</v>
      </c>
    </row>
    <row r="45" spans="1:8" x14ac:dyDescent="0.3">
      <c r="A45" s="18"/>
      <c r="B45" s="4" t="s">
        <v>49</v>
      </c>
      <c r="C45" s="6" t="s">
        <v>209</v>
      </c>
      <c r="D45" s="6" t="s">
        <v>209</v>
      </c>
      <c r="E45" s="6" t="s">
        <v>209</v>
      </c>
      <c r="F45" s="6" t="s">
        <v>209</v>
      </c>
      <c r="G45" s="6" t="s">
        <v>209</v>
      </c>
      <c r="H45" s="6" t="s">
        <v>209</v>
      </c>
    </row>
    <row r="46" spans="1:8" x14ac:dyDescent="0.3">
      <c r="A46" s="18"/>
      <c r="B46" s="4" t="s">
        <v>50</v>
      </c>
      <c r="C46" s="6" t="s">
        <v>209</v>
      </c>
      <c r="D46" s="6" t="s">
        <v>209</v>
      </c>
      <c r="E46" s="6" t="s">
        <v>209</v>
      </c>
      <c r="F46" s="6" t="s">
        <v>209</v>
      </c>
      <c r="G46" s="6" t="s">
        <v>209</v>
      </c>
      <c r="H46" s="6" t="s">
        <v>209</v>
      </c>
    </row>
    <row r="47" spans="1:8" x14ac:dyDescent="0.3">
      <c r="A47" s="18"/>
      <c r="B47" s="4" t="s">
        <v>51</v>
      </c>
      <c r="C47" s="6" t="s">
        <v>209</v>
      </c>
      <c r="D47" s="6" t="s">
        <v>209</v>
      </c>
      <c r="E47" s="6" t="s">
        <v>209</v>
      </c>
      <c r="F47" s="6" t="s">
        <v>209</v>
      </c>
      <c r="G47" s="6" t="s">
        <v>209</v>
      </c>
      <c r="H47" s="6" t="s">
        <v>209</v>
      </c>
    </row>
    <row r="48" spans="1:8" x14ac:dyDescent="0.3">
      <c r="A48" s="18"/>
      <c r="B48" s="4" t="s">
        <v>52</v>
      </c>
      <c r="C48" s="6" t="s">
        <v>209</v>
      </c>
      <c r="D48" s="6" t="s">
        <v>209</v>
      </c>
      <c r="E48" s="6" t="s">
        <v>209</v>
      </c>
      <c r="F48" s="6" t="s">
        <v>209</v>
      </c>
      <c r="G48" s="6" t="s">
        <v>209</v>
      </c>
      <c r="H48" s="6" t="s">
        <v>209</v>
      </c>
    </row>
    <row r="49" spans="1:8" x14ac:dyDescent="0.3">
      <c r="A49" s="18"/>
      <c r="B49" s="4" t="s">
        <v>53</v>
      </c>
      <c r="C49" s="6" t="s">
        <v>209</v>
      </c>
      <c r="D49" s="6" t="s">
        <v>209</v>
      </c>
      <c r="E49" s="6" t="s">
        <v>209</v>
      </c>
      <c r="F49" s="6" t="s">
        <v>209</v>
      </c>
      <c r="G49" s="6" t="s">
        <v>209</v>
      </c>
      <c r="H49" s="6" t="s">
        <v>209</v>
      </c>
    </row>
    <row r="50" spans="1:8" x14ac:dyDescent="0.3">
      <c r="A50" s="18"/>
      <c r="B50" s="4" t="s">
        <v>54</v>
      </c>
      <c r="C50" s="6" t="s">
        <v>209</v>
      </c>
      <c r="D50" s="6" t="s">
        <v>209</v>
      </c>
      <c r="E50" s="6" t="s">
        <v>209</v>
      </c>
      <c r="F50" s="6" t="s">
        <v>209</v>
      </c>
      <c r="G50" s="6" t="s">
        <v>209</v>
      </c>
      <c r="H50" s="6" t="s">
        <v>209</v>
      </c>
    </row>
    <row r="51" spans="1:8" x14ac:dyDescent="0.3">
      <c r="A51" s="18"/>
      <c r="B51" s="4" t="s">
        <v>55</v>
      </c>
      <c r="C51" s="6" t="s">
        <v>209</v>
      </c>
      <c r="D51" s="6" t="s">
        <v>209</v>
      </c>
      <c r="E51" s="6" t="s">
        <v>209</v>
      </c>
      <c r="F51" s="6">
        <v>1.40842571760072</v>
      </c>
      <c r="G51" s="6">
        <v>1.6190942857389601</v>
      </c>
      <c r="H51" s="6">
        <v>1.3432845425172499</v>
      </c>
    </row>
    <row r="52" spans="1:8" x14ac:dyDescent="0.3">
      <c r="A52" s="18"/>
      <c r="B52" s="4" t="s">
        <v>56</v>
      </c>
      <c r="C52" s="6" t="s">
        <v>209</v>
      </c>
      <c r="D52" s="6" t="s">
        <v>209</v>
      </c>
      <c r="E52" s="6" t="s">
        <v>209</v>
      </c>
      <c r="F52" s="6" t="s">
        <v>209</v>
      </c>
      <c r="G52" s="6" t="s">
        <v>209</v>
      </c>
      <c r="H52" s="6" t="s">
        <v>209</v>
      </c>
    </row>
    <row r="53" spans="1:8" x14ac:dyDescent="0.3">
      <c r="A53" s="18"/>
      <c r="B53" s="4" t="s">
        <v>57</v>
      </c>
      <c r="C53" s="6" t="s">
        <v>209</v>
      </c>
      <c r="D53" s="6" t="s">
        <v>209</v>
      </c>
      <c r="E53" s="6" t="s">
        <v>209</v>
      </c>
      <c r="F53" s="6" t="s">
        <v>209</v>
      </c>
      <c r="G53" s="6" t="s">
        <v>209</v>
      </c>
      <c r="H53" s="6" t="s">
        <v>209</v>
      </c>
    </row>
    <row r="54" spans="1:8" x14ac:dyDescent="0.3">
      <c r="A54" s="18"/>
      <c r="B54" s="4" t="s">
        <v>58</v>
      </c>
      <c r="C54" s="6" t="s">
        <v>209</v>
      </c>
      <c r="D54" s="6" t="s">
        <v>209</v>
      </c>
      <c r="E54" s="6" t="s">
        <v>209</v>
      </c>
      <c r="F54" s="6" t="s">
        <v>209</v>
      </c>
      <c r="G54" s="6" t="s">
        <v>209</v>
      </c>
      <c r="H54" s="6" t="s">
        <v>209</v>
      </c>
    </row>
    <row r="55" spans="1:8" x14ac:dyDescent="0.3">
      <c r="A55" s="18"/>
      <c r="B55" s="4" t="s">
        <v>59</v>
      </c>
      <c r="C55" s="6" t="s">
        <v>209</v>
      </c>
      <c r="D55" s="6" t="s">
        <v>209</v>
      </c>
      <c r="E55" s="6" t="s">
        <v>209</v>
      </c>
      <c r="F55" s="6" t="s">
        <v>209</v>
      </c>
      <c r="G55" s="6" t="s">
        <v>209</v>
      </c>
      <c r="H55" s="6" t="s">
        <v>209</v>
      </c>
    </row>
    <row r="56" spans="1:8" x14ac:dyDescent="0.3">
      <c r="A56" s="18"/>
      <c r="B56" s="4" t="s">
        <v>60</v>
      </c>
      <c r="C56" s="6" t="s">
        <v>209</v>
      </c>
      <c r="D56" s="6" t="s">
        <v>209</v>
      </c>
      <c r="E56" s="6" t="s">
        <v>209</v>
      </c>
      <c r="F56" s="6" t="s">
        <v>209</v>
      </c>
      <c r="G56" s="6" t="s">
        <v>209</v>
      </c>
      <c r="H56" s="6" t="s">
        <v>209</v>
      </c>
    </row>
    <row r="57" spans="1:8" x14ac:dyDescent="0.3">
      <c r="A57" s="18"/>
      <c r="B57" s="4" t="s">
        <v>61</v>
      </c>
      <c r="C57" s="6">
        <v>69.562691873551898</v>
      </c>
      <c r="D57" s="6">
        <v>64.903595773589302</v>
      </c>
      <c r="E57" s="6">
        <v>67.294394516077205</v>
      </c>
      <c r="F57" s="6">
        <v>43.495636115441499</v>
      </c>
      <c r="G57" s="6">
        <v>41.112655922386502</v>
      </c>
      <c r="H57" s="6">
        <v>43.196094853385098</v>
      </c>
    </row>
    <row r="58" spans="1:8" x14ac:dyDescent="0.3">
      <c r="A58" s="18"/>
      <c r="B58" s="4" t="s">
        <v>62</v>
      </c>
      <c r="C58" s="6" t="s">
        <v>209</v>
      </c>
      <c r="D58" s="6" t="s">
        <v>209</v>
      </c>
      <c r="E58" s="6" t="s">
        <v>209</v>
      </c>
      <c r="F58" s="6" t="s">
        <v>209</v>
      </c>
      <c r="G58" s="6" t="s">
        <v>209</v>
      </c>
      <c r="H58" s="6" t="s">
        <v>209</v>
      </c>
    </row>
    <row r="59" spans="1:8" x14ac:dyDescent="0.3">
      <c r="A59" s="18"/>
      <c r="B59" s="4" t="s">
        <v>63</v>
      </c>
      <c r="C59" s="6" t="s">
        <v>209</v>
      </c>
      <c r="D59" s="6" t="s">
        <v>209</v>
      </c>
      <c r="E59" s="6" t="s">
        <v>209</v>
      </c>
      <c r="F59" s="6" t="s">
        <v>209</v>
      </c>
      <c r="G59" s="6" t="s">
        <v>209</v>
      </c>
      <c r="H59" s="6" t="s">
        <v>209</v>
      </c>
    </row>
    <row r="60" spans="1:8" x14ac:dyDescent="0.3">
      <c r="A60" s="18"/>
      <c r="B60" s="4" t="s">
        <v>64</v>
      </c>
      <c r="C60" s="6" t="s">
        <v>209</v>
      </c>
      <c r="D60" s="6" t="s">
        <v>209</v>
      </c>
      <c r="E60" s="6" t="s">
        <v>209</v>
      </c>
      <c r="F60" s="6" t="s">
        <v>209</v>
      </c>
      <c r="G60" s="6" t="s">
        <v>209</v>
      </c>
      <c r="H60" s="6" t="s">
        <v>209</v>
      </c>
    </row>
    <row r="61" spans="1:8" x14ac:dyDescent="0.3">
      <c r="A61" s="18"/>
      <c r="B61" s="4" t="s">
        <v>65</v>
      </c>
      <c r="C61" s="7">
        <v>2974.5451565629401</v>
      </c>
      <c r="D61" s="7">
        <v>2964.80564019442</v>
      </c>
      <c r="E61" s="7">
        <v>2960.5612624595601</v>
      </c>
      <c r="F61" s="7">
        <v>2959.1365794511598</v>
      </c>
      <c r="G61" s="7">
        <v>2997.24729998763</v>
      </c>
      <c r="H61" s="7">
        <v>2913.4440938505199</v>
      </c>
    </row>
    <row r="62" spans="1:8" x14ac:dyDescent="0.3">
      <c r="A62" s="18"/>
      <c r="B62" s="4" t="s">
        <v>66</v>
      </c>
      <c r="C62" s="6" t="s">
        <v>209</v>
      </c>
      <c r="D62" s="6" t="s">
        <v>209</v>
      </c>
      <c r="E62" s="6" t="s">
        <v>209</v>
      </c>
      <c r="F62" s="6" t="s">
        <v>209</v>
      </c>
      <c r="G62" s="6" t="s">
        <v>209</v>
      </c>
      <c r="H62" s="6" t="s">
        <v>209</v>
      </c>
    </row>
    <row r="63" spans="1:8" x14ac:dyDescent="0.3">
      <c r="A63" s="18"/>
      <c r="B63" s="4" t="s">
        <v>67</v>
      </c>
      <c r="C63" s="6" t="s">
        <v>209</v>
      </c>
      <c r="D63" s="6" t="s">
        <v>209</v>
      </c>
      <c r="E63" s="6" t="s">
        <v>209</v>
      </c>
      <c r="F63" s="6" t="s">
        <v>209</v>
      </c>
      <c r="G63" s="6" t="s">
        <v>209</v>
      </c>
      <c r="H63" s="6" t="s">
        <v>209</v>
      </c>
    </row>
    <row r="64" spans="1:8" x14ac:dyDescent="0.3">
      <c r="A64" s="18"/>
      <c r="B64" s="4" t="s">
        <v>68</v>
      </c>
      <c r="C64" s="6" t="s">
        <v>209</v>
      </c>
      <c r="D64" s="6" t="s">
        <v>209</v>
      </c>
      <c r="E64" s="6" t="s">
        <v>209</v>
      </c>
      <c r="F64" s="6" t="s">
        <v>209</v>
      </c>
      <c r="G64" s="6" t="s">
        <v>209</v>
      </c>
      <c r="H64" s="6" t="s">
        <v>209</v>
      </c>
    </row>
    <row r="65" spans="1:8" x14ac:dyDescent="0.3">
      <c r="A65" s="18"/>
      <c r="B65" s="4" t="s">
        <v>69</v>
      </c>
      <c r="C65" s="6" t="s">
        <v>209</v>
      </c>
      <c r="D65" s="6" t="s">
        <v>209</v>
      </c>
      <c r="E65" s="6" t="s">
        <v>209</v>
      </c>
      <c r="F65" s="6" t="s">
        <v>209</v>
      </c>
      <c r="G65" s="6" t="s">
        <v>209</v>
      </c>
      <c r="H65" s="6" t="s">
        <v>209</v>
      </c>
    </row>
    <row r="66" spans="1:8" x14ac:dyDescent="0.3">
      <c r="A66" s="18"/>
      <c r="B66" s="4" t="s">
        <v>70</v>
      </c>
      <c r="C66" s="6" t="s">
        <v>209</v>
      </c>
      <c r="D66" s="6" t="s">
        <v>209</v>
      </c>
      <c r="E66" s="6" t="s">
        <v>209</v>
      </c>
      <c r="F66" s="6" t="s">
        <v>209</v>
      </c>
      <c r="G66" s="6" t="s">
        <v>209</v>
      </c>
      <c r="H66" s="6" t="s">
        <v>209</v>
      </c>
    </row>
    <row r="67" spans="1:8" x14ac:dyDescent="0.3">
      <c r="A67" s="18"/>
      <c r="B67" s="4" t="s">
        <v>71</v>
      </c>
      <c r="C67" s="6" t="s">
        <v>209</v>
      </c>
      <c r="D67" s="6" t="s">
        <v>209</v>
      </c>
      <c r="E67" s="6" t="s">
        <v>209</v>
      </c>
      <c r="F67" s="6" t="s">
        <v>209</v>
      </c>
      <c r="G67" s="6" t="s">
        <v>209</v>
      </c>
      <c r="H67" s="6" t="s">
        <v>209</v>
      </c>
    </row>
    <row r="68" spans="1:8" x14ac:dyDescent="0.3">
      <c r="A68" s="18"/>
      <c r="B68" s="4" t="s">
        <v>72</v>
      </c>
      <c r="C68" s="6" t="s">
        <v>209</v>
      </c>
      <c r="D68" s="6" t="s">
        <v>209</v>
      </c>
      <c r="E68" s="6" t="s">
        <v>209</v>
      </c>
      <c r="F68" s="6" t="s">
        <v>209</v>
      </c>
      <c r="G68" s="6" t="s">
        <v>209</v>
      </c>
      <c r="H68" s="6" t="s">
        <v>209</v>
      </c>
    </row>
    <row r="69" spans="1:8" x14ac:dyDescent="0.3">
      <c r="A69" s="18"/>
      <c r="B69" s="4" t="s">
        <v>73</v>
      </c>
      <c r="C69" s="7">
        <v>4090.52340177223</v>
      </c>
      <c r="D69" s="7">
        <v>4063.7299736732102</v>
      </c>
      <c r="E69" s="7">
        <v>4046.8183102596299</v>
      </c>
      <c r="F69" s="7">
        <v>2378.10707050265</v>
      </c>
      <c r="G69" s="7">
        <v>2350.8200507086599</v>
      </c>
      <c r="H69" s="7">
        <v>2336.8183758206601</v>
      </c>
    </row>
    <row r="70" spans="1:8" x14ac:dyDescent="0.3">
      <c r="A70" s="18"/>
      <c r="B70" s="4" t="s">
        <v>74</v>
      </c>
      <c r="C70" s="6" t="s">
        <v>209</v>
      </c>
      <c r="D70" s="6" t="s">
        <v>209</v>
      </c>
      <c r="E70" s="6" t="s">
        <v>209</v>
      </c>
      <c r="F70" s="6" t="s">
        <v>209</v>
      </c>
      <c r="G70" s="6" t="s">
        <v>209</v>
      </c>
      <c r="H70" s="6" t="s">
        <v>209</v>
      </c>
    </row>
    <row r="71" spans="1:8" x14ac:dyDescent="0.3">
      <c r="A71" s="18"/>
      <c r="B71" s="4" t="s">
        <v>75</v>
      </c>
      <c r="C71" s="6" t="s">
        <v>209</v>
      </c>
      <c r="D71" s="6" t="s">
        <v>209</v>
      </c>
      <c r="E71" s="6" t="s">
        <v>209</v>
      </c>
      <c r="F71" s="6" t="s">
        <v>209</v>
      </c>
      <c r="G71" s="6" t="s">
        <v>209</v>
      </c>
      <c r="H71" s="6" t="s">
        <v>209</v>
      </c>
    </row>
    <row r="72" spans="1:8" x14ac:dyDescent="0.3">
      <c r="A72" s="18"/>
      <c r="B72" s="4" t="s">
        <v>76</v>
      </c>
      <c r="C72" s="6" t="s">
        <v>209</v>
      </c>
      <c r="D72" s="6" t="s">
        <v>209</v>
      </c>
      <c r="E72" s="6" t="s">
        <v>209</v>
      </c>
      <c r="F72" s="6" t="s">
        <v>209</v>
      </c>
      <c r="G72" s="6" t="s">
        <v>209</v>
      </c>
      <c r="H72" s="6" t="s">
        <v>209</v>
      </c>
    </row>
    <row r="73" spans="1:8" x14ac:dyDescent="0.3">
      <c r="A73" s="18"/>
      <c r="B73" s="4" t="s">
        <v>77</v>
      </c>
      <c r="C73" s="6" t="s">
        <v>209</v>
      </c>
      <c r="D73" s="6" t="s">
        <v>209</v>
      </c>
      <c r="E73" s="6" t="s">
        <v>209</v>
      </c>
      <c r="F73" s="6" t="s">
        <v>209</v>
      </c>
      <c r="G73" s="6" t="s">
        <v>209</v>
      </c>
      <c r="H73" s="6" t="s">
        <v>209</v>
      </c>
    </row>
    <row r="74" spans="1:8" x14ac:dyDescent="0.3">
      <c r="A74" s="18"/>
      <c r="B74" s="4" t="s">
        <v>78</v>
      </c>
      <c r="C74" s="6" t="s">
        <v>209</v>
      </c>
      <c r="D74" s="6" t="s">
        <v>209</v>
      </c>
      <c r="E74" s="6" t="s">
        <v>209</v>
      </c>
      <c r="F74" s="6" t="s">
        <v>209</v>
      </c>
      <c r="G74" s="6" t="s">
        <v>209</v>
      </c>
      <c r="H74" s="6" t="s">
        <v>209</v>
      </c>
    </row>
    <row r="75" spans="1:8" x14ac:dyDescent="0.3">
      <c r="A75" s="18"/>
      <c r="B75" s="4" t="s">
        <v>79</v>
      </c>
      <c r="C75" s="6" t="s">
        <v>209</v>
      </c>
      <c r="D75" s="6" t="s">
        <v>209</v>
      </c>
      <c r="E75" s="6" t="s">
        <v>209</v>
      </c>
      <c r="F75" s="6" t="s">
        <v>209</v>
      </c>
      <c r="G75" s="6" t="s">
        <v>209</v>
      </c>
      <c r="H75" s="6" t="s">
        <v>209</v>
      </c>
    </row>
    <row r="76" spans="1:8" x14ac:dyDescent="0.3">
      <c r="A76" s="18"/>
      <c r="B76" s="4" t="s">
        <v>80</v>
      </c>
      <c r="C76" s="6" t="s">
        <v>209</v>
      </c>
      <c r="D76" s="6" t="s">
        <v>209</v>
      </c>
      <c r="E76" s="6" t="s">
        <v>209</v>
      </c>
      <c r="F76" s="6" t="s">
        <v>209</v>
      </c>
      <c r="G76" s="6" t="s">
        <v>209</v>
      </c>
      <c r="H76" s="6" t="s">
        <v>209</v>
      </c>
    </row>
    <row r="77" spans="1:8" x14ac:dyDescent="0.3">
      <c r="A77" s="18"/>
      <c r="B77" s="4" t="s">
        <v>81</v>
      </c>
      <c r="C77" s="6" t="s">
        <v>209</v>
      </c>
      <c r="D77" s="6" t="s">
        <v>209</v>
      </c>
      <c r="E77" s="6" t="s">
        <v>209</v>
      </c>
      <c r="F77" s="6" t="s">
        <v>209</v>
      </c>
      <c r="G77" s="6" t="s">
        <v>209</v>
      </c>
      <c r="H77" s="6" t="s">
        <v>209</v>
      </c>
    </row>
    <row r="78" spans="1:8" x14ac:dyDescent="0.3">
      <c r="A78" s="18"/>
      <c r="B78" s="4" t="s">
        <v>82</v>
      </c>
      <c r="C78" s="6" t="s">
        <v>209</v>
      </c>
      <c r="D78" s="6" t="s">
        <v>209</v>
      </c>
      <c r="E78" s="6" t="s">
        <v>209</v>
      </c>
      <c r="F78" s="6" t="s">
        <v>209</v>
      </c>
      <c r="G78" s="6" t="s">
        <v>209</v>
      </c>
      <c r="H78" s="6" t="s">
        <v>209</v>
      </c>
    </row>
    <row r="79" spans="1:8" x14ac:dyDescent="0.3">
      <c r="A79" s="18"/>
      <c r="B79" s="4" t="s">
        <v>83</v>
      </c>
      <c r="C79" s="6" t="s">
        <v>209</v>
      </c>
      <c r="D79" s="6" t="s">
        <v>209</v>
      </c>
      <c r="E79" s="6" t="s">
        <v>209</v>
      </c>
      <c r="F79" s="6" t="s">
        <v>209</v>
      </c>
      <c r="G79" s="6" t="s">
        <v>209</v>
      </c>
      <c r="H79" s="6" t="s">
        <v>209</v>
      </c>
    </row>
    <row r="80" spans="1:8" x14ac:dyDescent="0.3">
      <c r="A80" s="18"/>
      <c r="B80" s="4" t="s">
        <v>84</v>
      </c>
      <c r="C80" s="6" t="s">
        <v>209</v>
      </c>
      <c r="D80" s="6" t="s">
        <v>209</v>
      </c>
      <c r="E80" s="6" t="s">
        <v>209</v>
      </c>
      <c r="F80" s="6" t="s">
        <v>209</v>
      </c>
      <c r="G80" s="6" t="s">
        <v>209</v>
      </c>
      <c r="H80" s="6" t="s">
        <v>209</v>
      </c>
    </row>
    <row r="81" spans="1:8" x14ac:dyDescent="0.3">
      <c r="A81" s="18"/>
      <c r="B81" s="4" t="s">
        <v>85</v>
      </c>
      <c r="C81" s="6" t="s">
        <v>209</v>
      </c>
      <c r="D81" s="6" t="s">
        <v>209</v>
      </c>
      <c r="E81" s="6" t="s">
        <v>209</v>
      </c>
      <c r="F81" s="6" t="s">
        <v>209</v>
      </c>
      <c r="G81" s="6" t="s">
        <v>209</v>
      </c>
      <c r="H81" s="6" t="s">
        <v>209</v>
      </c>
    </row>
    <row r="82" spans="1:8" x14ac:dyDescent="0.3">
      <c r="A82" s="18"/>
      <c r="B82" s="4" t="s">
        <v>86</v>
      </c>
      <c r="C82" s="6" t="s">
        <v>209</v>
      </c>
      <c r="D82" s="6" t="s">
        <v>209</v>
      </c>
      <c r="E82" s="6" t="s">
        <v>209</v>
      </c>
      <c r="F82" s="6" t="s">
        <v>209</v>
      </c>
      <c r="G82" s="6" t="s">
        <v>209</v>
      </c>
      <c r="H82" s="6" t="s">
        <v>209</v>
      </c>
    </row>
    <row r="83" spans="1:8" x14ac:dyDescent="0.3">
      <c r="A83" s="18"/>
      <c r="B83" s="4" t="s">
        <v>87</v>
      </c>
      <c r="C83" s="6" t="s">
        <v>209</v>
      </c>
      <c r="D83" s="6" t="s">
        <v>209</v>
      </c>
      <c r="E83" s="6" t="s">
        <v>209</v>
      </c>
      <c r="F83" s="6" t="s">
        <v>209</v>
      </c>
      <c r="G83" s="6" t="s">
        <v>209</v>
      </c>
      <c r="H83" s="6" t="s">
        <v>209</v>
      </c>
    </row>
    <row r="84" spans="1:8" x14ac:dyDescent="0.3">
      <c r="A84" s="18"/>
      <c r="B84" s="4" t="s">
        <v>88</v>
      </c>
      <c r="C84" s="6" t="s">
        <v>209</v>
      </c>
      <c r="D84" s="6" t="s">
        <v>209</v>
      </c>
      <c r="E84" s="6" t="s">
        <v>209</v>
      </c>
      <c r="F84" s="6" t="s">
        <v>209</v>
      </c>
      <c r="G84" s="6" t="s">
        <v>209</v>
      </c>
      <c r="H84" s="6" t="s">
        <v>209</v>
      </c>
    </row>
    <row r="85" spans="1:8" x14ac:dyDescent="0.3">
      <c r="A85" s="18"/>
      <c r="B85" s="4" t="s">
        <v>89</v>
      </c>
      <c r="C85" s="6" t="s">
        <v>209</v>
      </c>
      <c r="D85" s="6" t="s">
        <v>209</v>
      </c>
      <c r="E85" s="6" t="s">
        <v>209</v>
      </c>
      <c r="F85" s="6" t="s">
        <v>209</v>
      </c>
      <c r="G85" s="6" t="s">
        <v>209</v>
      </c>
      <c r="H85" s="6" t="s">
        <v>209</v>
      </c>
    </row>
    <row r="86" spans="1:8" x14ac:dyDescent="0.3">
      <c r="A86" s="18"/>
      <c r="B86" s="4" t="s">
        <v>90</v>
      </c>
      <c r="C86" s="6" t="s">
        <v>209</v>
      </c>
      <c r="D86" s="6" t="s">
        <v>209</v>
      </c>
      <c r="E86" s="6" t="s">
        <v>209</v>
      </c>
      <c r="F86" s="6" t="s">
        <v>209</v>
      </c>
      <c r="G86" s="6" t="s">
        <v>209</v>
      </c>
      <c r="H86" s="6" t="s">
        <v>209</v>
      </c>
    </row>
    <row r="87" spans="1:8" x14ac:dyDescent="0.3">
      <c r="A87" s="18"/>
      <c r="B87" s="4" t="s">
        <v>91</v>
      </c>
      <c r="C87" s="6" t="s">
        <v>209</v>
      </c>
      <c r="D87" s="6" t="s">
        <v>209</v>
      </c>
      <c r="E87" s="6" t="s">
        <v>209</v>
      </c>
      <c r="F87" s="6" t="s">
        <v>209</v>
      </c>
      <c r="G87" s="6" t="s">
        <v>209</v>
      </c>
      <c r="H87" s="6" t="s">
        <v>209</v>
      </c>
    </row>
    <row r="88" spans="1:8" x14ac:dyDescent="0.3">
      <c r="A88" s="18"/>
      <c r="B88" s="4" t="s">
        <v>92</v>
      </c>
      <c r="C88" s="6" t="s">
        <v>209</v>
      </c>
      <c r="D88" s="6" t="s">
        <v>209</v>
      </c>
      <c r="E88" s="6" t="s">
        <v>209</v>
      </c>
      <c r="F88" s="6" t="s">
        <v>209</v>
      </c>
      <c r="G88" s="6" t="s">
        <v>209</v>
      </c>
      <c r="H88" s="6" t="s">
        <v>209</v>
      </c>
    </row>
    <row r="89" spans="1:8" x14ac:dyDescent="0.3">
      <c r="A89" s="18"/>
      <c r="B89" s="4" t="s">
        <v>93</v>
      </c>
      <c r="C89" s="6" t="s">
        <v>209</v>
      </c>
      <c r="D89" s="6" t="s">
        <v>209</v>
      </c>
      <c r="E89" s="6" t="s">
        <v>209</v>
      </c>
      <c r="F89" s="6" t="s">
        <v>209</v>
      </c>
      <c r="G89" s="6" t="s">
        <v>209</v>
      </c>
      <c r="H89" s="6" t="s">
        <v>209</v>
      </c>
    </row>
    <row r="90" spans="1:8" x14ac:dyDescent="0.3">
      <c r="A90" s="18"/>
      <c r="B90" s="4" t="s">
        <v>94</v>
      </c>
      <c r="C90" s="6" t="s">
        <v>209</v>
      </c>
      <c r="D90" s="6" t="s">
        <v>209</v>
      </c>
      <c r="E90" s="6" t="s">
        <v>209</v>
      </c>
      <c r="F90" s="6" t="s">
        <v>209</v>
      </c>
      <c r="G90" s="6" t="s">
        <v>209</v>
      </c>
      <c r="H90" s="6" t="s">
        <v>209</v>
      </c>
    </row>
    <row r="91" spans="1:8" x14ac:dyDescent="0.3">
      <c r="A91" s="18"/>
      <c r="B91" s="4" t="s">
        <v>95</v>
      </c>
      <c r="C91" s="6" t="s">
        <v>209</v>
      </c>
      <c r="D91" s="6" t="s">
        <v>209</v>
      </c>
      <c r="E91" s="6" t="s">
        <v>209</v>
      </c>
      <c r="F91" s="6" t="s">
        <v>209</v>
      </c>
      <c r="G91" s="6" t="s">
        <v>209</v>
      </c>
      <c r="H91" s="6" t="s">
        <v>209</v>
      </c>
    </row>
    <row r="92" spans="1:8" x14ac:dyDescent="0.3">
      <c r="A92" s="18"/>
      <c r="B92" s="4" t="s">
        <v>96</v>
      </c>
      <c r="C92" s="6" t="s">
        <v>209</v>
      </c>
      <c r="D92" s="6" t="s">
        <v>209</v>
      </c>
      <c r="E92" s="6" t="s">
        <v>209</v>
      </c>
      <c r="F92" s="6" t="s">
        <v>209</v>
      </c>
      <c r="G92" s="6" t="s">
        <v>209</v>
      </c>
      <c r="H92" s="6" t="s">
        <v>209</v>
      </c>
    </row>
    <row r="93" spans="1:8" x14ac:dyDescent="0.3">
      <c r="A93" s="18"/>
      <c r="B93" s="4" t="s">
        <v>97</v>
      </c>
      <c r="C93" s="6" t="s">
        <v>209</v>
      </c>
      <c r="D93" s="6" t="s">
        <v>209</v>
      </c>
      <c r="E93" s="6" t="s">
        <v>209</v>
      </c>
      <c r="F93" s="6" t="s">
        <v>209</v>
      </c>
      <c r="G93" s="6" t="s">
        <v>209</v>
      </c>
      <c r="H93" s="6" t="s">
        <v>209</v>
      </c>
    </row>
    <row r="94" spans="1:8" x14ac:dyDescent="0.3">
      <c r="A94" s="18"/>
      <c r="B94" s="4" t="s">
        <v>98</v>
      </c>
      <c r="C94" s="6" t="s">
        <v>209</v>
      </c>
      <c r="D94" s="6" t="s">
        <v>209</v>
      </c>
      <c r="E94" s="6" t="s">
        <v>209</v>
      </c>
      <c r="F94" s="6" t="s">
        <v>209</v>
      </c>
      <c r="G94" s="6" t="s">
        <v>209</v>
      </c>
      <c r="H94" s="6" t="s">
        <v>209</v>
      </c>
    </row>
    <row r="95" spans="1:8" x14ac:dyDescent="0.3">
      <c r="A95" s="18"/>
      <c r="B95" s="4" t="s">
        <v>99</v>
      </c>
      <c r="C95" s="6" t="s">
        <v>209</v>
      </c>
      <c r="D95" s="6" t="s">
        <v>209</v>
      </c>
      <c r="E95" s="6" t="s">
        <v>209</v>
      </c>
      <c r="F95" s="6" t="s">
        <v>209</v>
      </c>
      <c r="G95" s="6" t="s">
        <v>209</v>
      </c>
      <c r="H95" s="6" t="s">
        <v>209</v>
      </c>
    </row>
    <row r="96" spans="1:8" x14ac:dyDescent="0.3">
      <c r="A96" s="18"/>
      <c r="B96" s="4" t="s">
        <v>100</v>
      </c>
      <c r="C96" s="6" t="s">
        <v>209</v>
      </c>
      <c r="D96" s="6" t="s">
        <v>209</v>
      </c>
      <c r="E96" s="6" t="s">
        <v>209</v>
      </c>
      <c r="F96" s="6" t="s">
        <v>209</v>
      </c>
      <c r="G96" s="6" t="s">
        <v>209</v>
      </c>
      <c r="H96" s="6" t="s">
        <v>209</v>
      </c>
    </row>
    <row r="97" spans="1:8" x14ac:dyDescent="0.3">
      <c r="A97" s="18"/>
      <c r="B97" s="4" t="s">
        <v>101</v>
      </c>
      <c r="C97" s="6" t="s">
        <v>209</v>
      </c>
      <c r="D97" s="6" t="s">
        <v>209</v>
      </c>
      <c r="E97" s="6" t="s">
        <v>209</v>
      </c>
      <c r="F97" s="6" t="s">
        <v>209</v>
      </c>
      <c r="G97" s="6" t="s">
        <v>209</v>
      </c>
      <c r="H97" s="6" t="s">
        <v>209</v>
      </c>
    </row>
    <row r="98" spans="1:8" x14ac:dyDescent="0.3">
      <c r="A98" s="18"/>
      <c r="B98" s="4" t="s">
        <v>102</v>
      </c>
      <c r="C98" s="6" t="s">
        <v>209</v>
      </c>
      <c r="D98" s="6" t="s">
        <v>209</v>
      </c>
      <c r="E98" s="6" t="s">
        <v>209</v>
      </c>
      <c r="F98" s="6" t="s">
        <v>209</v>
      </c>
      <c r="G98" s="6" t="s">
        <v>209</v>
      </c>
      <c r="H98" s="6" t="s">
        <v>209</v>
      </c>
    </row>
    <row r="99" spans="1:8" x14ac:dyDescent="0.3">
      <c r="A99" s="18"/>
      <c r="B99" s="4" t="s">
        <v>103</v>
      </c>
      <c r="C99" s="6" t="s">
        <v>209</v>
      </c>
      <c r="D99" s="6" t="s">
        <v>209</v>
      </c>
      <c r="E99" s="6" t="s">
        <v>209</v>
      </c>
      <c r="F99" s="6" t="s">
        <v>209</v>
      </c>
      <c r="G99" s="6" t="s">
        <v>209</v>
      </c>
      <c r="H99" s="6" t="s">
        <v>209</v>
      </c>
    </row>
    <row r="100" spans="1:8" x14ac:dyDescent="0.3">
      <c r="A100" s="18"/>
      <c r="B100" s="4" t="s">
        <v>104</v>
      </c>
      <c r="C100" s="6" t="s">
        <v>209</v>
      </c>
      <c r="D100" s="6" t="s">
        <v>209</v>
      </c>
      <c r="E100" s="6" t="s">
        <v>209</v>
      </c>
      <c r="F100" s="6" t="s">
        <v>209</v>
      </c>
      <c r="G100" s="6" t="s">
        <v>209</v>
      </c>
      <c r="H100" s="6" t="s">
        <v>209</v>
      </c>
    </row>
    <row r="101" spans="1:8" x14ac:dyDescent="0.3">
      <c r="A101" s="18"/>
      <c r="B101" s="4" t="s">
        <v>105</v>
      </c>
      <c r="C101" s="6" t="s">
        <v>209</v>
      </c>
      <c r="D101" s="6" t="s">
        <v>209</v>
      </c>
      <c r="E101" s="6" t="s">
        <v>209</v>
      </c>
      <c r="F101" s="6" t="s">
        <v>209</v>
      </c>
      <c r="G101" s="6" t="s">
        <v>209</v>
      </c>
      <c r="H101" s="6" t="s">
        <v>209</v>
      </c>
    </row>
    <row r="102" spans="1:8" x14ac:dyDescent="0.3">
      <c r="A102" s="18"/>
      <c r="B102" s="4" t="s">
        <v>106</v>
      </c>
      <c r="C102" s="6" t="s">
        <v>209</v>
      </c>
      <c r="D102" s="6" t="s">
        <v>209</v>
      </c>
      <c r="E102" s="6" t="s">
        <v>209</v>
      </c>
      <c r="F102" s="6" t="s">
        <v>209</v>
      </c>
      <c r="G102" s="6" t="s">
        <v>209</v>
      </c>
      <c r="H102" s="6" t="s">
        <v>209</v>
      </c>
    </row>
    <row r="103" spans="1:8" x14ac:dyDescent="0.3">
      <c r="A103" s="18"/>
      <c r="B103" s="4" t="s">
        <v>107</v>
      </c>
      <c r="C103" s="6" t="s">
        <v>209</v>
      </c>
      <c r="D103" s="6" t="s">
        <v>209</v>
      </c>
      <c r="E103" s="6" t="s">
        <v>209</v>
      </c>
      <c r="F103" s="6" t="s">
        <v>209</v>
      </c>
      <c r="G103" s="6" t="s">
        <v>209</v>
      </c>
      <c r="H103" s="6" t="s">
        <v>209</v>
      </c>
    </row>
    <row r="104" spans="1:8" x14ac:dyDescent="0.3">
      <c r="A104" s="18"/>
      <c r="B104" s="4" t="s">
        <v>108</v>
      </c>
      <c r="C104" s="6" t="s">
        <v>209</v>
      </c>
      <c r="D104" s="6" t="s">
        <v>209</v>
      </c>
      <c r="E104" s="6" t="s">
        <v>209</v>
      </c>
      <c r="F104" s="6" t="s">
        <v>209</v>
      </c>
      <c r="G104" s="6" t="s">
        <v>209</v>
      </c>
      <c r="H104" s="6" t="s">
        <v>209</v>
      </c>
    </row>
    <row r="105" spans="1:8" x14ac:dyDescent="0.3">
      <c r="A105" s="18"/>
      <c r="B105" s="4" t="s">
        <v>109</v>
      </c>
      <c r="C105" s="6">
        <v>27.284577115594601</v>
      </c>
      <c r="D105" s="6">
        <v>27.757328547507999</v>
      </c>
      <c r="E105" s="6">
        <v>27.5924182404944</v>
      </c>
      <c r="F105" s="6">
        <v>8.4623748286409892</v>
      </c>
      <c r="G105" s="6">
        <v>8.4818724608898695</v>
      </c>
      <c r="H105" s="6">
        <v>8.2428706134844898</v>
      </c>
    </row>
    <row r="106" spans="1:8" x14ac:dyDescent="0.3">
      <c r="A106" s="18"/>
      <c r="B106" s="4" t="s">
        <v>110</v>
      </c>
      <c r="C106" s="6" t="s">
        <v>209</v>
      </c>
      <c r="D106" s="6" t="s">
        <v>209</v>
      </c>
      <c r="E106" s="6" t="s">
        <v>209</v>
      </c>
      <c r="F106" s="6" t="s">
        <v>209</v>
      </c>
      <c r="G106" s="6" t="s">
        <v>209</v>
      </c>
      <c r="H106" s="6" t="s">
        <v>209</v>
      </c>
    </row>
    <row r="107" spans="1:8" x14ac:dyDescent="0.3">
      <c r="A107" s="18"/>
      <c r="B107" s="4" t="s">
        <v>111</v>
      </c>
      <c r="C107" s="6" t="s">
        <v>209</v>
      </c>
      <c r="D107" s="6" t="s">
        <v>209</v>
      </c>
      <c r="E107" s="6" t="s">
        <v>209</v>
      </c>
      <c r="F107" s="6" t="s">
        <v>209</v>
      </c>
      <c r="G107" s="6" t="s">
        <v>209</v>
      </c>
      <c r="H107" s="6" t="s">
        <v>209</v>
      </c>
    </row>
    <row r="108" spans="1:8" x14ac:dyDescent="0.3">
      <c r="A108" s="18"/>
      <c r="B108" s="4" t="s">
        <v>112</v>
      </c>
      <c r="C108" s="6">
        <v>10.176591397536599</v>
      </c>
      <c r="D108" s="6">
        <v>10.349187579525999</v>
      </c>
      <c r="E108" s="6">
        <v>10.210048389254499</v>
      </c>
      <c r="F108" s="6">
        <v>6.8192490816615301</v>
      </c>
      <c r="G108" s="6">
        <v>6.79798872999101</v>
      </c>
      <c r="H108" s="6">
        <v>6.7966679384330497</v>
      </c>
    </row>
    <row r="109" spans="1:8" x14ac:dyDescent="0.3">
      <c r="A109" s="18"/>
      <c r="B109" s="4" t="s">
        <v>113</v>
      </c>
      <c r="C109" s="6" t="s">
        <v>209</v>
      </c>
      <c r="D109" s="6" t="s">
        <v>209</v>
      </c>
      <c r="E109" s="6" t="s">
        <v>209</v>
      </c>
      <c r="F109" s="6" t="s">
        <v>209</v>
      </c>
      <c r="G109" s="6" t="s">
        <v>209</v>
      </c>
      <c r="H109" s="6" t="s">
        <v>209</v>
      </c>
    </row>
    <row r="110" spans="1:8" x14ac:dyDescent="0.3">
      <c r="A110" s="18"/>
      <c r="B110" s="4" t="s">
        <v>114</v>
      </c>
      <c r="C110" s="6" t="s">
        <v>209</v>
      </c>
      <c r="D110" s="6" t="s">
        <v>209</v>
      </c>
      <c r="E110" s="6" t="s">
        <v>209</v>
      </c>
      <c r="F110" s="6" t="s">
        <v>209</v>
      </c>
      <c r="G110" s="6" t="s">
        <v>209</v>
      </c>
      <c r="H110" s="6" t="s">
        <v>209</v>
      </c>
    </row>
    <row r="111" spans="1:8" x14ac:dyDescent="0.3">
      <c r="A111" s="18"/>
      <c r="B111" s="4" t="s">
        <v>115</v>
      </c>
      <c r="C111" s="6" t="s">
        <v>209</v>
      </c>
      <c r="D111" s="6" t="s">
        <v>209</v>
      </c>
      <c r="E111" s="6" t="s">
        <v>209</v>
      </c>
      <c r="F111" s="6" t="s">
        <v>209</v>
      </c>
      <c r="G111" s="6" t="s">
        <v>209</v>
      </c>
      <c r="H111" s="6" t="s">
        <v>209</v>
      </c>
    </row>
    <row r="112" spans="1:8" x14ac:dyDescent="0.3">
      <c r="A112" s="18"/>
      <c r="B112" s="4" t="s">
        <v>116</v>
      </c>
      <c r="C112" s="6" t="s">
        <v>209</v>
      </c>
      <c r="D112" s="6" t="s">
        <v>209</v>
      </c>
      <c r="E112" s="6" t="s">
        <v>209</v>
      </c>
      <c r="F112" s="6" t="s">
        <v>209</v>
      </c>
      <c r="G112" s="6" t="s">
        <v>209</v>
      </c>
      <c r="H112" s="6" t="s">
        <v>209</v>
      </c>
    </row>
    <row r="113" spans="1:8" x14ac:dyDescent="0.3">
      <c r="A113" s="18"/>
      <c r="B113" s="4" t="s">
        <v>117</v>
      </c>
      <c r="C113" s="6" t="s">
        <v>209</v>
      </c>
      <c r="D113" s="6" t="s">
        <v>209</v>
      </c>
      <c r="E113" s="6" t="s">
        <v>209</v>
      </c>
      <c r="F113" s="6" t="s">
        <v>209</v>
      </c>
      <c r="G113" s="6" t="s">
        <v>209</v>
      </c>
      <c r="H113" s="6" t="s">
        <v>209</v>
      </c>
    </row>
    <row r="114" spans="1:8" x14ac:dyDescent="0.3">
      <c r="A114" s="18"/>
      <c r="B114" s="4" t="s">
        <v>118</v>
      </c>
      <c r="C114" s="6" t="s">
        <v>209</v>
      </c>
      <c r="D114" s="6" t="s">
        <v>209</v>
      </c>
      <c r="E114" s="6" t="s">
        <v>209</v>
      </c>
      <c r="F114" s="6" t="s">
        <v>209</v>
      </c>
      <c r="G114" s="6" t="s">
        <v>209</v>
      </c>
      <c r="H114" s="6" t="s">
        <v>209</v>
      </c>
    </row>
    <row r="115" spans="1:8" x14ac:dyDescent="0.3">
      <c r="A115" s="18"/>
      <c r="B115" s="4" t="s">
        <v>119</v>
      </c>
      <c r="C115" s="6" t="s">
        <v>209</v>
      </c>
      <c r="D115" s="6" t="s">
        <v>209</v>
      </c>
      <c r="E115" s="6" t="s">
        <v>209</v>
      </c>
      <c r="F115" s="6" t="s">
        <v>209</v>
      </c>
      <c r="G115" s="6" t="s">
        <v>209</v>
      </c>
      <c r="H115" s="6" t="s">
        <v>209</v>
      </c>
    </row>
    <row r="116" spans="1:8" x14ac:dyDescent="0.3">
      <c r="A116" s="18"/>
      <c r="B116" s="4" t="s">
        <v>120</v>
      </c>
      <c r="C116" s="6" t="s">
        <v>209</v>
      </c>
      <c r="D116" s="6" t="s">
        <v>209</v>
      </c>
      <c r="E116" s="6" t="s">
        <v>209</v>
      </c>
      <c r="F116" s="6" t="s">
        <v>209</v>
      </c>
      <c r="G116" s="6" t="s">
        <v>209</v>
      </c>
      <c r="H116" s="6" t="s">
        <v>209</v>
      </c>
    </row>
    <row r="117" spans="1:8" x14ac:dyDescent="0.3">
      <c r="A117" s="18"/>
      <c r="B117" s="4" t="s">
        <v>121</v>
      </c>
      <c r="C117" s="6" t="s">
        <v>209</v>
      </c>
      <c r="D117" s="6" t="s">
        <v>209</v>
      </c>
      <c r="E117" s="6" t="s">
        <v>209</v>
      </c>
      <c r="F117" s="6" t="s">
        <v>209</v>
      </c>
      <c r="G117" s="6" t="s">
        <v>209</v>
      </c>
      <c r="H117" s="6" t="s">
        <v>209</v>
      </c>
    </row>
    <row r="118" spans="1:8" x14ac:dyDescent="0.3">
      <c r="A118" s="18"/>
      <c r="B118" s="4" t="s">
        <v>122</v>
      </c>
      <c r="C118" s="6" t="s">
        <v>209</v>
      </c>
      <c r="D118" s="6" t="s">
        <v>209</v>
      </c>
      <c r="E118" s="6" t="s">
        <v>209</v>
      </c>
      <c r="F118" s="6" t="s">
        <v>209</v>
      </c>
      <c r="G118" s="6" t="s">
        <v>209</v>
      </c>
      <c r="H118" s="6" t="s">
        <v>209</v>
      </c>
    </row>
    <row r="119" spans="1:8" x14ac:dyDescent="0.3">
      <c r="A119" s="18"/>
      <c r="B119" s="4" t="s">
        <v>123</v>
      </c>
      <c r="C119" s="6" t="s">
        <v>209</v>
      </c>
      <c r="D119" s="6" t="s">
        <v>209</v>
      </c>
      <c r="E119" s="6" t="s">
        <v>209</v>
      </c>
      <c r="F119" s="6" t="s">
        <v>209</v>
      </c>
      <c r="G119" s="6" t="s">
        <v>209</v>
      </c>
      <c r="H119" s="6" t="s">
        <v>209</v>
      </c>
    </row>
    <row r="120" spans="1:8" x14ac:dyDescent="0.3">
      <c r="A120" s="18"/>
      <c r="B120" s="4" t="s">
        <v>124</v>
      </c>
      <c r="C120" s="6" t="s">
        <v>209</v>
      </c>
      <c r="D120" s="6" t="s">
        <v>209</v>
      </c>
      <c r="E120" s="6" t="s">
        <v>209</v>
      </c>
      <c r="F120" s="6" t="s">
        <v>209</v>
      </c>
      <c r="G120" s="6" t="s">
        <v>209</v>
      </c>
      <c r="H120" s="6" t="s">
        <v>209</v>
      </c>
    </row>
    <row r="121" spans="1:8" x14ac:dyDescent="0.3">
      <c r="A121" s="18"/>
      <c r="B121" s="4" t="s">
        <v>125</v>
      </c>
      <c r="C121" s="6" t="s">
        <v>209</v>
      </c>
      <c r="D121" s="6" t="s">
        <v>209</v>
      </c>
      <c r="E121" s="6" t="s">
        <v>209</v>
      </c>
      <c r="F121" s="6" t="s">
        <v>209</v>
      </c>
      <c r="G121" s="6" t="s">
        <v>209</v>
      </c>
      <c r="H121" s="6" t="s">
        <v>209</v>
      </c>
    </row>
    <row r="122" spans="1:8" x14ac:dyDescent="0.3">
      <c r="A122" s="18"/>
      <c r="B122" s="4" t="s">
        <v>126</v>
      </c>
      <c r="C122" s="6" t="s">
        <v>209</v>
      </c>
      <c r="D122" s="6" t="s">
        <v>209</v>
      </c>
      <c r="E122" s="6" t="s">
        <v>209</v>
      </c>
      <c r="F122" s="6" t="s">
        <v>209</v>
      </c>
      <c r="G122" s="6" t="s">
        <v>209</v>
      </c>
      <c r="H122" s="6" t="s">
        <v>209</v>
      </c>
    </row>
    <row r="123" spans="1:8" x14ac:dyDescent="0.3">
      <c r="A123" s="18"/>
      <c r="B123" s="4" t="s">
        <v>127</v>
      </c>
      <c r="C123" s="6" t="s">
        <v>209</v>
      </c>
      <c r="D123" s="6" t="s">
        <v>209</v>
      </c>
      <c r="E123" s="6" t="s">
        <v>209</v>
      </c>
      <c r="F123" s="6" t="s">
        <v>209</v>
      </c>
      <c r="G123" s="6" t="s">
        <v>209</v>
      </c>
      <c r="H123" s="6" t="s">
        <v>209</v>
      </c>
    </row>
    <row r="124" spans="1:8" x14ac:dyDescent="0.3">
      <c r="A124" s="18"/>
      <c r="B124" s="4" t="s">
        <v>128</v>
      </c>
      <c r="C124" s="6" t="s">
        <v>209</v>
      </c>
      <c r="D124" s="6" t="s">
        <v>209</v>
      </c>
      <c r="E124" s="6" t="s">
        <v>209</v>
      </c>
      <c r="F124" s="6" t="s">
        <v>209</v>
      </c>
      <c r="G124" s="6" t="s">
        <v>209</v>
      </c>
      <c r="H124" s="6" t="s">
        <v>209</v>
      </c>
    </row>
    <row r="125" spans="1:8" x14ac:dyDescent="0.3">
      <c r="A125" s="18"/>
      <c r="B125" s="4" t="s">
        <v>129</v>
      </c>
      <c r="C125" s="6" t="s">
        <v>209</v>
      </c>
      <c r="D125" s="6" t="s">
        <v>209</v>
      </c>
      <c r="E125" s="6" t="s">
        <v>209</v>
      </c>
      <c r="F125" s="6" t="s">
        <v>209</v>
      </c>
      <c r="G125" s="6" t="s">
        <v>209</v>
      </c>
      <c r="H125" s="6" t="s">
        <v>209</v>
      </c>
    </row>
    <row r="126" spans="1:8" x14ac:dyDescent="0.3">
      <c r="A126" s="18"/>
      <c r="B126" s="4" t="s">
        <v>130</v>
      </c>
      <c r="C126" s="6" t="s">
        <v>209</v>
      </c>
      <c r="D126" s="6" t="s">
        <v>209</v>
      </c>
      <c r="E126" s="6" t="s">
        <v>209</v>
      </c>
      <c r="F126" s="6" t="s">
        <v>209</v>
      </c>
      <c r="G126" s="6" t="s">
        <v>209</v>
      </c>
      <c r="H126" s="6" t="s">
        <v>209</v>
      </c>
    </row>
    <row r="127" spans="1:8" x14ac:dyDescent="0.3">
      <c r="A127" s="18"/>
      <c r="B127" s="4" t="s">
        <v>131</v>
      </c>
      <c r="C127" s="6" t="s">
        <v>209</v>
      </c>
      <c r="D127" s="6" t="s">
        <v>209</v>
      </c>
      <c r="E127" s="6" t="s">
        <v>209</v>
      </c>
      <c r="F127" s="6" t="s">
        <v>209</v>
      </c>
      <c r="G127" s="6" t="s">
        <v>209</v>
      </c>
      <c r="H127" s="6" t="s">
        <v>209</v>
      </c>
    </row>
    <row r="128" spans="1:8" x14ac:dyDescent="0.3">
      <c r="A128" s="18"/>
      <c r="B128" s="4" t="s">
        <v>132</v>
      </c>
      <c r="C128" s="6" t="s">
        <v>209</v>
      </c>
      <c r="D128" s="6" t="s">
        <v>209</v>
      </c>
      <c r="E128" s="6" t="s">
        <v>209</v>
      </c>
      <c r="F128" s="6" t="s">
        <v>209</v>
      </c>
      <c r="G128" s="6" t="s">
        <v>209</v>
      </c>
      <c r="H128" s="6" t="s">
        <v>209</v>
      </c>
    </row>
    <row r="129" spans="1:8" x14ac:dyDescent="0.3">
      <c r="A129" s="18"/>
      <c r="B129" s="4" t="s">
        <v>133</v>
      </c>
      <c r="C129" s="6" t="s">
        <v>209</v>
      </c>
      <c r="D129" s="6" t="s">
        <v>209</v>
      </c>
      <c r="E129" s="6" t="s">
        <v>209</v>
      </c>
      <c r="F129" s="6" t="s">
        <v>209</v>
      </c>
      <c r="G129" s="6" t="s">
        <v>209</v>
      </c>
      <c r="H129" s="6" t="s">
        <v>209</v>
      </c>
    </row>
    <row r="130" spans="1:8" x14ac:dyDescent="0.3">
      <c r="A130" s="18"/>
      <c r="B130" s="4" t="s">
        <v>134</v>
      </c>
      <c r="C130" s="6" t="s">
        <v>209</v>
      </c>
      <c r="D130" s="6" t="s">
        <v>209</v>
      </c>
      <c r="E130" s="6" t="s">
        <v>209</v>
      </c>
      <c r="F130" s="6" t="s">
        <v>209</v>
      </c>
      <c r="G130" s="6" t="s">
        <v>209</v>
      </c>
      <c r="H130" s="6" t="s">
        <v>209</v>
      </c>
    </row>
    <row r="131" spans="1:8" x14ac:dyDescent="0.3">
      <c r="A131" s="18"/>
      <c r="B131" s="4" t="s">
        <v>135</v>
      </c>
      <c r="C131" s="6" t="s">
        <v>209</v>
      </c>
      <c r="D131" s="6" t="s">
        <v>209</v>
      </c>
      <c r="E131" s="6" t="s">
        <v>209</v>
      </c>
      <c r="F131" s="6" t="s">
        <v>209</v>
      </c>
      <c r="G131" s="6" t="s">
        <v>209</v>
      </c>
      <c r="H131" s="6" t="s">
        <v>209</v>
      </c>
    </row>
    <row r="132" spans="1:8" x14ac:dyDescent="0.3">
      <c r="A132" s="18"/>
      <c r="B132" s="4" t="s">
        <v>136</v>
      </c>
      <c r="C132" s="6" t="s">
        <v>209</v>
      </c>
      <c r="D132" s="6" t="s">
        <v>209</v>
      </c>
      <c r="E132" s="6" t="s">
        <v>209</v>
      </c>
      <c r="F132" s="6" t="s">
        <v>209</v>
      </c>
      <c r="G132" s="6" t="s">
        <v>209</v>
      </c>
      <c r="H132" s="6" t="s">
        <v>209</v>
      </c>
    </row>
    <row r="133" spans="1:8" x14ac:dyDescent="0.3">
      <c r="A133" s="18"/>
      <c r="B133" s="4" t="s">
        <v>137</v>
      </c>
      <c r="C133" s="6" t="s">
        <v>209</v>
      </c>
      <c r="D133" s="6" t="s">
        <v>209</v>
      </c>
      <c r="E133" s="6" t="s">
        <v>209</v>
      </c>
      <c r="F133" s="6" t="s">
        <v>209</v>
      </c>
      <c r="G133" s="6" t="s">
        <v>209</v>
      </c>
      <c r="H133" s="6" t="s">
        <v>209</v>
      </c>
    </row>
    <row r="134" spans="1:8" x14ac:dyDescent="0.3">
      <c r="A134" s="18"/>
      <c r="B134" s="4" t="s">
        <v>138</v>
      </c>
      <c r="C134" s="6" t="s">
        <v>209</v>
      </c>
      <c r="D134" s="6" t="s">
        <v>209</v>
      </c>
      <c r="E134" s="6" t="s">
        <v>209</v>
      </c>
      <c r="F134" s="6" t="s">
        <v>209</v>
      </c>
      <c r="G134" s="6" t="s">
        <v>209</v>
      </c>
      <c r="H134" s="6" t="s">
        <v>209</v>
      </c>
    </row>
    <row r="135" spans="1:8" x14ac:dyDescent="0.3">
      <c r="A135" s="18"/>
      <c r="B135" s="4" t="s">
        <v>139</v>
      </c>
      <c r="C135" s="9">
        <v>2.70910954365241</v>
      </c>
      <c r="D135" s="9">
        <v>2.62628228875794</v>
      </c>
      <c r="E135" s="9">
        <v>2.8263540465045498</v>
      </c>
      <c r="F135" s="9">
        <v>3.3816376364127598</v>
      </c>
      <c r="G135" s="9">
        <v>3.9435284635725401</v>
      </c>
      <c r="H135" s="9">
        <v>3.7194173566494801</v>
      </c>
    </row>
    <row r="136" spans="1:8" x14ac:dyDescent="0.3">
      <c r="A136" s="18"/>
      <c r="B136" s="4" t="s">
        <v>140</v>
      </c>
      <c r="C136" s="6" t="s">
        <v>209</v>
      </c>
      <c r="D136" s="6" t="s">
        <v>209</v>
      </c>
      <c r="E136" s="6" t="s">
        <v>209</v>
      </c>
      <c r="F136" s="6" t="s">
        <v>209</v>
      </c>
      <c r="G136" s="6" t="s">
        <v>209</v>
      </c>
      <c r="H136" s="6" t="s">
        <v>209</v>
      </c>
    </row>
    <row r="137" spans="1:8" x14ac:dyDescent="0.3">
      <c r="A137" s="18"/>
      <c r="B137" s="4" t="s">
        <v>141</v>
      </c>
      <c r="C137" s="6" t="s">
        <v>209</v>
      </c>
      <c r="D137" s="6" t="s">
        <v>209</v>
      </c>
      <c r="E137" s="6" t="s">
        <v>209</v>
      </c>
      <c r="F137" s="6" t="s">
        <v>209</v>
      </c>
      <c r="G137" s="6" t="s">
        <v>209</v>
      </c>
      <c r="H137" s="6" t="s">
        <v>209</v>
      </c>
    </row>
    <row r="138" spans="1:8" x14ac:dyDescent="0.3">
      <c r="A138" s="18"/>
      <c r="B138" s="4" t="s">
        <v>142</v>
      </c>
      <c r="C138" s="6" t="s">
        <v>209</v>
      </c>
      <c r="D138" s="6" t="s">
        <v>209</v>
      </c>
      <c r="E138" s="6" t="s">
        <v>209</v>
      </c>
      <c r="F138" s="6" t="s">
        <v>209</v>
      </c>
      <c r="G138" s="6" t="s">
        <v>209</v>
      </c>
      <c r="H138" s="6" t="s">
        <v>209</v>
      </c>
    </row>
    <row r="139" spans="1:8" x14ac:dyDescent="0.3">
      <c r="A139" s="18"/>
      <c r="B139" s="4" t="s">
        <v>143</v>
      </c>
      <c r="C139" s="6" t="s">
        <v>209</v>
      </c>
      <c r="D139" s="6" t="s">
        <v>209</v>
      </c>
      <c r="E139" s="6" t="s">
        <v>209</v>
      </c>
      <c r="F139" s="6" t="s">
        <v>209</v>
      </c>
      <c r="G139" s="6" t="s">
        <v>209</v>
      </c>
      <c r="H139" s="6" t="s">
        <v>209</v>
      </c>
    </row>
    <row r="140" spans="1:8" x14ac:dyDescent="0.3">
      <c r="A140" s="18"/>
      <c r="B140" s="4" t="s">
        <v>144</v>
      </c>
      <c r="C140" s="6" t="s">
        <v>209</v>
      </c>
      <c r="D140" s="6" t="s">
        <v>209</v>
      </c>
      <c r="E140" s="6" t="s">
        <v>209</v>
      </c>
      <c r="F140" s="6" t="s">
        <v>209</v>
      </c>
      <c r="G140" s="6" t="s">
        <v>209</v>
      </c>
      <c r="H140" s="6" t="s">
        <v>209</v>
      </c>
    </row>
    <row r="141" spans="1:8" x14ac:dyDescent="0.3">
      <c r="A141" s="18"/>
      <c r="B141" s="4" t="s">
        <v>145</v>
      </c>
      <c r="C141" s="6" t="s">
        <v>209</v>
      </c>
      <c r="D141" s="6" t="s">
        <v>209</v>
      </c>
      <c r="E141" s="6" t="s">
        <v>209</v>
      </c>
      <c r="F141" s="6" t="s">
        <v>209</v>
      </c>
      <c r="G141" s="6" t="s">
        <v>209</v>
      </c>
      <c r="H141" s="6" t="s">
        <v>209</v>
      </c>
    </row>
    <row r="142" spans="1:8" x14ac:dyDescent="0.3">
      <c r="A142" s="18"/>
      <c r="B142" s="4" t="s">
        <v>146</v>
      </c>
      <c r="C142" s="6" t="s">
        <v>209</v>
      </c>
      <c r="D142" s="6" t="s">
        <v>209</v>
      </c>
      <c r="E142" s="6" t="s">
        <v>209</v>
      </c>
      <c r="F142" s="6" t="s">
        <v>209</v>
      </c>
      <c r="G142" s="6" t="s">
        <v>209</v>
      </c>
      <c r="H142" s="6" t="s">
        <v>209</v>
      </c>
    </row>
    <row r="143" spans="1:8" x14ac:dyDescent="0.3">
      <c r="A143" s="18"/>
      <c r="B143" s="4" t="s">
        <v>147</v>
      </c>
      <c r="C143" s="6" t="s">
        <v>209</v>
      </c>
      <c r="D143" s="6" t="s">
        <v>209</v>
      </c>
      <c r="E143" s="6" t="s">
        <v>209</v>
      </c>
      <c r="F143" s="6" t="s">
        <v>209</v>
      </c>
      <c r="G143" s="6" t="s">
        <v>209</v>
      </c>
      <c r="H143" s="6" t="s">
        <v>209</v>
      </c>
    </row>
    <row r="144" spans="1:8" x14ac:dyDescent="0.3">
      <c r="A144" s="18"/>
      <c r="B144" s="4" t="s">
        <v>148</v>
      </c>
      <c r="C144" s="6">
        <v>175.66978726902499</v>
      </c>
      <c r="D144" s="6">
        <v>186.96781130097199</v>
      </c>
      <c r="E144" s="6">
        <v>181.505795436954</v>
      </c>
      <c r="F144" s="6">
        <v>100.825228316207</v>
      </c>
      <c r="G144" s="6">
        <v>108.29700137387999</v>
      </c>
      <c r="H144" s="6">
        <v>111.35047084531701</v>
      </c>
    </row>
    <row r="145" spans="1:8" x14ac:dyDescent="0.3">
      <c r="A145" s="18"/>
      <c r="B145" s="4" t="s">
        <v>149</v>
      </c>
      <c r="C145" s="6" t="s">
        <v>209</v>
      </c>
      <c r="D145" s="6" t="s">
        <v>209</v>
      </c>
      <c r="E145" s="6" t="s">
        <v>209</v>
      </c>
      <c r="F145" s="6" t="s">
        <v>209</v>
      </c>
      <c r="G145" s="6" t="s">
        <v>209</v>
      </c>
      <c r="H145" s="6" t="s">
        <v>209</v>
      </c>
    </row>
    <row r="146" spans="1:8" x14ac:dyDescent="0.3">
      <c r="A146" s="18"/>
      <c r="B146" s="4" t="s">
        <v>150</v>
      </c>
      <c r="C146" s="9">
        <v>3.3939775315091398</v>
      </c>
      <c r="D146" s="9">
        <v>3.0700987616162099</v>
      </c>
      <c r="E146" s="9">
        <v>3.0186722456227701</v>
      </c>
      <c r="F146" s="9">
        <v>2.5762180050189998</v>
      </c>
      <c r="G146" s="9">
        <v>2.4973468930861702</v>
      </c>
      <c r="H146" s="9">
        <v>2.4185060661228599</v>
      </c>
    </row>
    <row r="147" spans="1:8" x14ac:dyDescent="0.3">
      <c r="A147" s="18"/>
      <c r="B147" s="4" t="s">
        <v>151</v>
      </c>
      <c r="C147" s="6" t="s">
        <v>209</v>
      </c>
      <c r="D147" s="6" t="s">
        <v>209</v>
      </c>
      <c r="E147" s="6" t="s">
        <v>209</v>
      </c>
      <c r="F147" s="6" t="s">
        <v>209</v>
      </c>
      <c r="G147" s="6" t="s">
        <v>209</v>
      </c>
      <c r="H147" s="6" t="s">
        <v>209</v>
      </c>
    </row>
    <row r="148" spans="1:8" x14ac:dyDescent="0.3">
      <c r="A148" s="18"/>
      <c r="B148" s="4" t="s">
        <v>152</v>
      </c>
      <c r="C148" s="6" t="s">
        <v>209</v>
      </c>
      <c r="D148" s="6" t="s">
        <v>209</v>
      </c>
      <c r="E148" s="6" t="s">
        <v>209</v>
      </c>
      <c r="F148" s="6" t="s">
        <v>209</v>
      </c>
      <c r="G148" s="6" t="s">
        <v>209</v>
      </c>
      <c r="H148" s="6" t="s">
        <v>209</v>
      </c>
    </row>
    <row r="149" spans="1:8" x14ac:dyDescent="0.3">
      <c r="A149" s="18"/>
      <c r="B149" s="4" t="s">
        <v>153</v>
      </c>
      <c r="C149" s="6" t="s">
        <v>209</v>
      </c>
      <c r="D149" s="6" t="s">
        <v>209</v>
      </c>
      <c r="E149" s="6" t="s">
        <v>209</v>
      </c>
      <c r="F149" s="6" t="s">
        <v>209</v>
      </c>
      <c r="G149" s="6" t="s">
        <v>209</v>
      </c>
      <c r="H149" s="6" t="s">
        <v>209</v>
      </c>
    </row>
    <row r="150" spans="1:8" x14ac:dyDescent="0.3">
      <c r="A150" s="18"/>
      <c r="B150" s="4" t="s">
        <v>154</v>
      </c>
      <c r="C150" s="6">
        <v>11.6747831241708</v>
      </c>
      <c r="D150" s="6">
        <v>11.6236305951156</v>
      </c>
      <c r="E150" s="6">
        <v>11.260594834946501</v>
      </c>
      <c r="F150" s="6">
        <v>8.5147572469917705</v>
      </c>
      <c r="G150" s="6">
        <v>8.4312939783822696</v>
      </c>
      <c r="H150" s="6">
        <v>8.6891492406567306</v>
      </c>
    </row>
    <row r="151" spans="1:8" x14ac:dyDescent="0.3">
      <c r="A151" s="18"/>
      <c r="B151" s="4" t="s">
        <v>155</v>
      </c>
      <c r="C151" s="6" t="s">
        <v>209</v>
      </c>
      <c r="D151" s="6" t="s">
        <v>209</v>
      </c>
      <c r="E151" s="6" t="s">
        <v>209</v>
      </c>
      <c r="F151" s="6" t="s">
        <v>209</v>
      </c>
      <c r="G151" s="6" t="s">
        <v>209</v>
      </c>
      <c r="H151" s="6" t="s">
        <v>209</v>
      </c>
    </row>
    <row r="152" spans="1:8" x14ac:dyDescent="0.3">
      <c r="A152" s="18"/>
      <c r="B152" s="4" t="s">
        <v>156</v>
      </c>
      <c r="C152" s="9">
        <v>4.0345094428279902</v>
      </c>
      <c r="D152" s="9">
        <v>3.82726916990655</v>
      </c>
      <c r="E152" s="9">
        <v>3.3994048309791198</v>
      </c>
      <c r="F152" s="9">
        <v>2.3245318426088502</v>
      </c>
      <c r="G152" s="9">
        <v>2.0316698375423199</v>
      </c>
      <c r="H152" s="9">
        <v>2.2420565971773501</v>
      </c>
    </row>
    <row r="153" spans="1:8" x14ac:dyDescent="0.3">
      <c r="A153" s="18"/>
      <c r="B153" s="4" t="s">
        <v>157</v>
      </c>
      <c r="C153" s="6">
        <v>1953.2586461563001</v>
      </c>
      <c r="D153" s="6">
        <v>1958.8192387797801</v>
      </c>
      <c r="E153" s="6">
        <v>1966.17247268756</v>
      </c>
      <c r="F153" s="6">
        <v>1217.82835395136</v>
      </c>
      <c r="G153" s="6">
        <v>1252.62025023706</v>
      </c>
      <c r="H153" s="6">
        <v>1251.2309682899099</v>
      </c>
    </row>
    <row r="154" spans="1:8" x14ac:dyDescent="0.3">
      <c r="A154" s="18"/>
      <c r="B154" s="4" t="s">
        <v>158</v>
      </c>
      <c r="C154" s="6">
        <v>7.7089542100840296</v>
      </c>
      <c r="D154" s="6">
        <v>7.7517137396321596</v>
      </c>
      <c r="E154" s="6">
        <v>7.8319971372071402</v>
      </c>
      <c r="F154" s="6">
        <v>6.0115559682557604</v>
      </c>
      <c r="G154" s="6">
        <v>6.7626282023606299</v>
      </c>
      <c r="H154" s="6">
        <v>6.9414220686078298</v>
      </c>
    </row>
    <row r="155" spans="1:8" x14ac:dyDescent="0.3">
      <c r="A155" s="18"/>
      <c r="B155" s="4" t="s">
        <v>159</v>
      </c>
      <c r="C155" s="6" t="s">
        <v>209</v>
      </c>
      <c r="D155" s="6" t="s">
        <v>209</v>
      </c>
      <c r="E155" s="6" t="s">
        <v>209</v>
      </c>
      <c r="F155" s="6" t="s">
        <v>209</v>
      </c>
      <c r="G155" s="6" t="s">
        <v>209</v>
      </c>
      <c r="H155" s="6" t="s">
        <v>209</v>
      </c>
    </row>
    <row r="156" spans="1:8" x14ac:dyDescent="0.3">
      <c r="A156" s="18"/>
      <c r="B156" s="4" t="s">
        <v>160</v>
      </c>
      <c r="C156" s="6" t="s">
        <v>209</v>
      </c>
      <c r="D156" s="6" t="s">
        <v>209</v>
      </c>
      <c r="E156" s="6" t="s">
        <v>209</v>
      </c>
      <c r="F156" s="6" t="s">
        <v>209</v>
      </c>
      <c r="G156" s="6" t="s">
        <v>209</v>
      </c>
      <c r="H156" s="6" t="s">
        <v>209</v>
      </c>
    </row>
    <row r="157" spans="1:8" x14ac:dyDescent="0.3">
      <c r="A157" s="18"/>
      <c r="B157" s="4" t="s">
        <v>161</v>
      </c>
      <c r="C157" s="6" t="s">
        <v>209</v>
      </c>
      <c r="D157" s="6" t="s">
        <v>209</v>
      </c>
      <c r="E157" s="6" t="s">
        <v>209</v>
      </c>
      <c r="F157" s="6" t="s">
        <v>209</v>
      </c>
      <c r="G157" s="6" t="s">
        <v>209</v>
      </c>
      <c r="H157" s="6" t="s">
        <v>209</v>
      </c>
    </row>
    <row r="158" spans="1:8" x14ac:dyDescent="0.3">
      <c r="A158" s="18"/>
      <c r="B158" s="4" t="s">
        <v>162</v>
      </c>
      <c r="C158" s="6" t="s">
        <v>209</v>
      </c>
      <c r="D158" s="6" t="s">
        <v>209</v>
      </c>
      <c r="E158" s="6" t="s">
        <v>209</v>
      </c>
      <c r="F158" s="6" t="s">
        <v>209</v>
      </c>
      <c r="G158" s="6" t="s">
        <v>209</v>
      </c>
      <c r="H158" s="6" t="s">
        <v>209</v>
      </c>
    </row>
    <row r="159" spans="1:8" x14ac:dyDescent="0.3">
      <c r="A159" s="18"/>
      <c r="B159" s="4" t="s">
        <v>163</v>
      </c>
      <c r="C159" s="6" t="s">
        <v>209</v>
      </c>
      <c r="D159" s="6" t="s">
        <v>209</v>
      </c>
      <c r="E159" s="6" t="s">
        <v>209</v>
      </c>
      <c r="F159" s="6" t="s">
        <v>209</v>
      </c>
      <c r="G159" s="6" t="s">
        <v>209</v>
      </c>
      <c r="H159" s="6" t="s">
        <v>209</v>
      </c>
    </row>
    <row r="160" spans="1:8" x14ac:dyDescent="0.3">
      <c r="A160" s="18"/>
      <c r="B160" s="4" t="s">
        <v>164</v>
      </c>
      <c r="C160" s="6">
        <v>151.29527995335201</v>
      </c>
      <c r="D160" s="6">
        <v>154.07048402600799</v>
      </c>
      <c r="E160" s="6">
        <v>153.53672919723201</v>
      </c>
      <c r="F160" s="6">
        <v>75.065949442095004</v>
      </c>
      <c r="G160" s="6">
        <v>75.436056961592399</v>
      </c>
      <c r="H160" s="6">
        <v>76.826148421631899</v>
      </c>
    </row>
    <row r="161" spans="1:8" x14ac:dyDescent="0.3">
      <c r="A161" s="18"/>
      <c r="B161" s="4" t="s">
        <v>165</v>
      </c>
      <c r="C161" s="6" t="s">
        <v>209</v>
      </c>
      <c r="D161" s="6" t="s">
        <v>209</v>
      </c>
      <c r="E161" s="6" t="s">
        <v>209</v>
      </c>
      <c r="F161" s="6" t="s">
        <v>209</v>
      </c>
      <c r="G161" s="6" t="s">
        <v>209</v>
      </c>
      <c r="H161" s="6" t="s">
        <v>209</v>
      </c>
    </row>
    <row r="162" spans="1:8" x14ac:dyDescent="0.3">
      <c r="A162" s="18"/>
      <c r="B162" s="4" t="s">
        <v>166</v>
      </c>
      <c r="C162" s="6" t="s">
        <v>209</v>
      </c>
      <c r="D162" s="6" t="s">
        <v>209</v>
      </c>
      <c r="E162" s="6" t="s">
        <v>209</v>
      </c>
      <c r="F162" s="6" t="s">
        <v>209</v>
      </c>
      <c r="G162" s="6" t="s">
        <v>209</v>
      </c>
      <c r="H162" s="6" t="s">
        <v>209</v>
      </c>
    </row>
    <row r="163" spans="1:8" x14ac:dyDescent="0.3">
      <c r="A163" s="18"/>
      <c r="B163" s="4" t="s">
        <v>167</v>
      </c>
      <c r="C163" s="6" t="s">
        <v>209</v>
      </c>
      <c r="D163" s="6" t="s">
        <v>209</v>
      </c>
      <c r="E163" s="6" t="s">
        <v>209</v>
      </c>
      <c r="F163" s="6" t="s">
        <v>209</v>
      </c>
      <c r="G163" s="6" t="s">
        <v>209</v>
      </c>
      <c r="H163" s="6" t="s">
        <v>209</v>
      </c>
    </row>
    <row r="164" spans="1:8" x14ac:dyDescent="0.3">
      <c r="A164" s="18"/>
      <c r="B164" s="4" t="s">
        <v>168</v>
      </c>
      <c r="C164" s="6" t="s">
        <v>209</v>
      </c>
      <c r="D164" s="6" t="s">
        <v>209</v>
      </c>
      <c r="E164" s="6" t="s">
        <v>209</v>
      </c>
      <c r="F164" s="6" t="s">
        <v>209</v>
      </c>
      <c r="G164" s="6" t="s">
        <v>209</v>
      </c>
      <c r="H164" s="6" t="s">
        <v>209</v>
      </c>
    </row>
    <row r="165" spans="1:8" x14ac:dyDescent="0.3">
      <c r="A165" s="18"/>
      <c r="B165" s="4" t="s">
        <v>169</v>
      </c>
      <c r="C165" s="6" t="s">
        <v>209</v>
      </c>
      <c r="D165" s="6" t="s">
        <v>209</v>
      </c>
      <c r="E165" s="6" t="s">
        <v>209</v>
      </c>
      <c r="F165" s="6" t="s">
        <v>209</v>
      </c>
      <c r="G165" s="6" t="s">
        <v>209</v>
      </c>
      <c r="H165" s="6" t="s">
        <v>209</v>
      </c>
    </row>
    <row r="166" spans="1:8" x14ac:dyDescent="0.3">
      <c r="A166" s="18"/>
      <c r="B166" s="4" t="s">
        <v>170</v>
      </c>
      <c r="C166" s="6">
        <v>7.1108076188200098</v>
      </c>
      <c r="D166" s="6">
        <v>7.9458870914901398</v>
      </c>
      <c r="E166" s="6">
        <v>7.3203652530036303</v>
      </c>
      <c r="F166" s="6">
        <v>7.1890127625137703</v>
      </c>
      <c r="G166" s="6">
        <v>7.4952076877341698</v>
      </c>
      <c r="H166" s="6">
        <v>7.19408299875177</v>
      </c>
    </row>
    <row r="167" spans="1:8" x14ac:dyDescent="0.3">
      <c r="A167" s="18"/>
      <c r="B167" s="4" t="s">
        <v>171</v>
      </c>
      <c r="C167" s="6" t="s">
        <v>209</v>
      </c>
      <c r="D167" s="6" t="s">
        <v>209</v>
      </c>
      <c r="E167" s="6" t="s">
        <v>209</v>
      </c>
      <c r="F167" s="6" t="s">
        <v>209</v>
      </c>
      <c r="G167" s="6" t="s">
        <v>209</v>
      </c>
      <c r="H167" s="6" t="s">
        <v>209</v>
      </c>
    </row>
    <row r="168" spans="1:8" x14ac:dyDescent="0.3">
      <c r="A168" s="18"/>
      <c r="B168" s="4" t="s">
        <v>172</v>
      </c>
      <c r="C168" s="6" t="s">
        <v>209</v>
      </c>
      <c r="D168" s="6" t="s">
        <v>209</v>
      </c>
      <c r="E168" s="6" t="s">
        <v>209</v>
      </c>
      <c r="F168" s="6" t="s">
        <v>209</v>
      </c>
      <c r="G168" s="6" t="s">
        <v>209</v>
      </c>
      <c r="H168" s="6" t="s">
        <v>209</v>
      </c>
    </row>
    <row r="169" spans="1:8" x14ac:dyDescent="0.3">
      <c r="A169" s="18"/>
      <c r="B169" s="4" t="s">
        <v>173</v>
      </c>
      <c r="C169" s="6">
        <v>22.240353507445299</v>
      </c>
      <c r="D169" s="6">
        <v>24.3177468408804</v>
      </c>
      <c r="E169" s="6">
        <v>23.180682599430298</v>
      </c>
      <c r="F169" s="6">
        <v>15.2183936586973</v>
      </c>
      <c r="G169" s="6">
        <v>15.726876755149799</v>
      </c>
      <c r="H169" s="6">
        <v>15.7766789987037</v>
      </c>
    </row>
    <row r="170" spans="1:8" x14ac:dyDescent="0.3">
      <c r="A170" s="18"/>
      <c r="B170" s="4" t="s">
        <v>174</v>
      </c>
      <c r="C170" s="6" t="s">
        <v>209</v>
      </c>
      <c r="D170" s="6" t="s">
        <v>209</v>
      </c>
      <c r="E170" s="6" t="s">
        <v>209</v>
      </c>
      <c r="F170" s="6" t="s">
        <v>209</v>
      </c>
      <c r="G170" s="6" t="s">
        <v>209</v>
      </c>
      <c r="H170" s="6" t="s">
        <v>209</v>
      </c>
    </row>
    <row r="171" spans="1:8" x14ac:dyDescent="0.3">
      <c r="A171" s="18"/>
      <c r="B171" s="4" t="s">
        <v>175</v>
      </c>
      <c r="C171" s="6" t="s">
        <v>209</v>
      </c>
      <c r="D171" s="6" t="s">
        <v>209</v>
      </c>
      <c r="E171" s="6" t="s">
        <v>209</v>
      </c>
      <c r="F171" s="6" t="s">
        <v>209</v>
      </c>
      <c r="G171" s="6" t="s">
        <v>209</v>
      </c>
      <c r="H171" s="6" t="s">
        <v>209</v>
      </c>
    </row>
    <row r="172" spans="1:8" x14ac:dyDescent="0.3">
      <c r="A172" s="18"/>
      <c r="B172" s="4" t="s">
        <v>176</v>
      </c>
      <c r="C172" s="6" t="s">
        <v>209</v>
      </c>
      <c r="D172" s="6" t="s">
        <v>209</v>
      </c>
      <c r="E172" s="6" t="s">
        <v>209</v>
      </c>
      <c r="F172" s="6" t="s">
        <v>209</v>
      </c>
      <c r="G172" s="6" t="s">
        <v>209</v>
      </c>
      <c r="H172" s="6" t="s">
        <v>209</v>
      </c>
    </row>
    <row r="173" spans="1:8" x14ac:dyDescent="0.3">
      <c r="A173" s="18"/>
      <c r="B173" s="4" t="s">
        <v>177</v>
      </c>
      <c r="C173" s="6" t="s">
        <v>209</v>
      </c>
      <c r="D173" s="6" t="s">
        <v>209</v>
      </c>
      <c r="E173" s="6" t="s">
        <v>209</v>
      </c>
      <c r="F173" s="6" t="s">
        <v>209</v>
      </c>
      <c r="G173" s="6" t="s">
        <v>209</v>
      </c>
      <c r="H173" s="6" t="s">
        <v>209</v>
      </c>
    </row>
    <row r="174" spans="1:8" x14ac:dyDescent="0.3">
      <c r="A174" s="18"/>
      <c r="B174" s="4" t="s">
        <v>178</v>
      </c>
      <c r="C174" s="6">
        <v>49.185357196066001</v>
      </c>
      <c r="D174" s="6">
        <v>46.0789139577954</v>
      </c>
      <c r="E174" s="6">
        <v>46.528558341399901</v>
      </c>
      <c r="F174" s="6">
        <v>27.487286704084902</v>
      </c>
      <c r="G174" s="6">
        <v>26.2483435368475</v>
      </c>
      <c r="H174" s="6">
        <v>29.324899797639901</v>
      </c>
    </row>
    <row r="175" spans="1:8" x14ac:dyDescent="0.3">
      <c r="A175" s="18"/>
      <c r="B175" s="4" t="s">
        <v>179</v>
      </c>
      <c r="C175" s="6" t="s">
        <v>209</v>
      </c>
      <c r="D175" s="6" t="s">
        <v>209</v>
      </c>
      <c r="E175" s="6" t="s">
        <v>209</v>
      </c>
      <c r="F175" s="6" t="s">
        <v>209</v>
      </c>
      <c r="G175" s="6" t="s">
        <v>209</v>
      </c>
      <c r="H175" s="6" t="s">
        <v>209</v>
      </c>
    </row>
    <row r="176" spans="1:8" x14ac:dyDescent="0.3">
      <c r="A176" s="18"/>
      <c r="B176" s="4" t="s">
        <v>180</v>
      </c>
      <c r="C176" s="7">
        <v>11734.1058354992</v>
      </c>
      <c r="D176" s="7">
        <v>11618.3215935189</v>
      </c>
      <c r="E176" s="7">
        <v>11762.4842698628</v>
      </c>
      <c r="F176" s="7">
        <v>6752.7075182343397</v>
      </c>
      <c r="G176" s="7">
        <v>6630.8764479972597</v>
      </c>
      <c r="H176" s="7">
        <v>6974.9346576286898</v>
      </c>
    </row>
    <row r="177" spans="1:8" x14ac:dyDescent="0.3">
      <c r="A177" s="18"/>
      <c r="B177" s="4" t="s">
        <v>181</v>
      </c>
      <c r="C177" s="6" t="s">
        <v>209</v>
      </c>
      <c r="D177" s="6" t="s">
        <v>209</v>
      </c>
      <c r="E177" s="6" t="s">
        <v>209</v>
      </c>
      <c r="F177" s="6" t="s">
        <v>209</v>
      </c>
      <c r="G177" s="6" t="s">
        <v>209</v>
      </c>
      <c r="H177" s="6" t="s">
        <v>209</v>
      </c>
    </row>
    <row r="178" spans="1:8" x14ac:dyDescent="0.3">
      <c r="A178" s="18"/>
      <c r="B178" s="4" t="s">
        <v>182</v>
      </c>
      <c r="C178" s="9">
        <v>1.6918650921690701</v>
      </c>
      <c r="D178" s="9">
        <v>1.38412430407832</v>
      </c>
      <c r="E178" s="9">
        <v>1.7686879898313701</v>
      </c>
      <c r="F178" s="6">
        <v>6.2879071363669796</v>
      </c>
      <c r="G178" s="6">
        <v>5.6027223895046703</v>
      </c>
      <c r="H178" s="6">
        <v>5.6137501454573702</v>
      </c>
    </row>
    <row r="179" spans="1:8" x14ac:dyDescent="0.3">
      <c r="A179" s="18"/>
      <c r="B179" s="4" t="s">
        <v>183</v>
      </c>
      <c r="C179" s="6">
        <v>0.77553756897955906</v>
      </c>
      <c r="D179" s="6">
        <v>0.804199941230893</v>
      </c>
      <c r="E179" s="6">
        <v>0.769940191097228</v>
      </c>
      <c r="F179" s="6">
        <v>4.4460702950809399</v>
      </c>
      <c r="G179" s="6">
        <v>4.9905447505210496</v>
      </c>
      <c r="H179" s="6">
        <v>4.5071423888251196</v>
      </c>
    </row>
    <row r="180" spans="1:8" x14ac:dyDescent="0.3">
      <c r="A180" s="18"/>
      <c r="B180" s="4" t="s">
        <v>184</v>
      </c>
      <c r="C180" s="6" t="s">
        <v>209</v>
      </c>
      <c r="D180" s="6" t="s">
        <v>209</v>
      </c>
      <c r="E180" s="6" t="s">
        <v>209</v>
      </c>
      <c r="F180" s="6" t="s">
        <v>209</v>
      </c>
      <c r="G180" s="6" t="s">
        <v>209</v>
      </c>
      <c r="H180" s="6" t="s">
        <v>209</v>
      </c>
    </row>
    <row r="181" spans="1:8" x14ac:dyDescent="0.3">
      <c r="A181" s="18"/>
      <c r="B181" s="4" t="s">
        <v>185</v>
      </c>
      <c r="C181" s="6" t="s">
        <v>209</v>
      </c>
      <c r="D181" s="6" t="s">
        <v>209</v>
      </c>
      <c r="E181" s="6" t="s">
        <v>209</v>
      </c>
      <c r="F181" s="6" t="s">
        <v>209</v>
      </c>
      <c r="G181" s="6" t="s">
        <v>209</v>
      </c>
      <c r="H181" s="6" t="s">
        <v>209</v>
      </c>
    </row>
    <row r="182" spans="1:8" x14ac:dyDescent="0.3">
      <c r="A182" s="18"/>
      <c r="B182" s="4" t="s">
        <v>186</v>
      </c>
      <c r="C182" s="6">
        <v>2.6340608225538</v>
      </c>
      <c r="D182" s="6">
        <v>2.86220951295804</v>
      </c>
      <c r="E182" s="6">
        <v>2.5473250315046498</v>
      </c>
      <c r="F182" s="6">
        <v>2.50789753383025</v>
      </c>
      <c r="G182" s="6">
        <v>2.46207223242968</v>
      </c>
      <c r="H182" s="6">
        <v>2.9340442940744902</v>
      </c>
    </row>
    <row r="183" spans="1:8" x14ac:dyDescent="0.3">
      <c r="A183" s="18"/>
      <c r="B183" s="4" t="s">
        <v>187</v>
      </c>
      <c r="C183" s="6" t="s">
        <v>209</v>
      </c>
      <c r="D183" s="6" t="s">
        <v>209</v>
      </c>
      <c r="E183" s="6" t="s">
        <v>209</v>
      </c>
      <c r="F183" s="6" t="s">
        <v>209</v>
      </c>
      <c r="G183" s="6" t="s">
        <v>209</v>
      </c>
      <c r="H183" s="6" t="s">
        <v>209</v>
      </c>
    </row>
    <row r="184" spans="1:8" x14ac:dyDescent="0.3">
      <c r="A184" s="18"/>
      <c r="B184" s="4" t="s">
        <v>188</v>
      </c>
      <c r="C184" s="6" t="s">
        <v>209</v>
      </c>
      <c r="D184" s="6" t="s">
        <v>209</v>
      </c>
      <c r="E184" s="6" t="s">
        <v>209</v>
      </c>
      <c r="F184" s="6" t="s">
        <v>209</v>
      </c>
      <c r="G184" s="6" t="s">
        <v>209</v>
      </c>
      <c r="H184" s="6" t="s">
        <v>209</v>
      </c>
    </row>
    <row r="185" spans="1:8" x14ac:dyDescent="0.3">
      <c r="A185" s="18"/>
      <c r="B185" s="4" t="s">
        <v>189</v>
      </c>
      <c r="C185" s="6">
        <v>230.16849750174401</v>
      </c>
      <c r="D185" s="6">
        <v>240.79565584053501</v>
      </c>
      <c r="E185" s="6">
        <v>232.57048270625401</v>
      </c>
      <c r="F185" s="6">
        <v>138.73643093219599</v>
      </c>
      <c r="G185" s="6">
        <v>156.94944830118601</v>
      </c>
      <c r="H185" s="6">
        <v>146.904567865659</v>
      </c>
    </row>
    <row r="186" spans="1:8" x14ac:dyDescent="0.3">
      <c r="A186" s="18"/>
      <c r="B186" s="4" t="s">
        <v>190</v>
      </c>
      <c r="C186" s="6">
        <v>211.98670212888601</v>
      </c>
      <c r="D186" s="6">
        <v>211.77781910610599</v>
      </c>
      <c r="E186" s="6">
        <v>209.08007891709201</v>
      </c>
      <c r="F186" s="6">
        <v>1165.1251260076499</v>
      </c>
      <c r="G186" s="6">
        <v>1154.46869992184</v>
      </c>
      <c r="H186" s="6">
        <v>1151.6783520030301</v>
      </c>
    </row>
    <row r="187" spans="1:8" x14ac:dyDescent="0.3">
      <c r="A187" s="18"/>
      <c r="B187" s="4" t="s">
        <v>191</v>
      </c>
      <c r="C187" s="9">
        <v>0.42681091396408999</v>
      </c>
      <c r="D187" s="9">
        <v>0.42769328893222103</v>
      </c>
      <c r="E187" s="9">
        <v>0.43917742991550901</v>
      </c>
      <c r="F187" s="9">
        <v>0.45985585439191801</v>
      </c>
      <c r="G187" s="9">
        <v>0.46023069857782201</v>
      </c>
      <c r="H187" s="9">
        <v>0.47267112015838098</v>
      </c>
    </row>
    <row r="188" spans="1:8" x14ac:dyDescent="0.3">
      <c r="A188" s="18"/>
      <c r="B188" s="4" t="s">
        <v>192</v>
      </c>
      <c r="C188" s="6" t="s">
        <v>209</v>
      </c>
      <c r="D188" s="6" t="s">
        <v>209</v>
      </c>
      <c r="E188" s="6" t="s">
        <v>209</v>
      </c>
      <c r="F188" s="6" t="s">
        <v>209</v>
      </c>
      <c r="G188" s="6" t="s">
        <v>209</v>
      </c>
      <c r="H188" s="6" t="s">
        <v>209</v>
      </c>
    </row>
    <row r="189" spans="1:8" x14ac:dyDescent="0.3">
      <c r="A189" s="18"/>
      <c r="B189" s="4" t="s">
        <v>193</v>
      </c>
      <c r="C189" s="6" t="s">
        <v>209</v>
      </c>
      <c r="D189" s="6" t="s">
        <v>209</v>
      </c>
      <c r="E189" s="6" t="s">
        <v>209</v>
      </c>
      <c r="F189" s="6" t="s">
        <v>209</v>
      </c>
      <c r="G189" s="6" t="s">
        <v>209</v>
      </c>
      <c r="H189" s="6" t="s">
        <v>209</v>
      </c>
    </row>
    <row r="190" spans="1:8" x14ac:dyDescent="0.3">
      <c r="A190" s="18"/>
      <c r="B190" s="4" t="s">
        <v>194</v>
      </c>
      <c r="C190" s="6" t="s">
        <v>209</v>
      </c>
      <c r="D190" s="6" t="s">
        <v>209</v>
      </c>
      <c r="E190" s="6" t="s">
        <v>209</v>
      </c>
      <c r="F190" s="6" t="s">
        <v>209</v>
      </c>
      <c r="G190" s="6" t="s">
        <v>209</v>
      </c>
      <c r="H190" s="6" t="s">
        <v>209</v>
      </c>
    </row>
    <row r="191" spans="1:8" x14ac:dyDescent="0.3">
      <c r="A191" s="18"/>
      <c r="B191" s="4" t="s">
        <v>195</v>
      </c>
      <c r="C191" s="6" t="s">
        <v>209</v>
      </c>
      <c r="D191" s="6" t="s">
        <v>209</v>
      </c>
      <c r="E191" s="6" t="s">
        <v>209</v>
      </c>
      <c r="F191" s="6" t="s">
        <v>209</v>
      </c>
      <c r="G191" s="6" t="s">
        <v>209</v>
      </c>
      <c r="H191" s="6" t="s">
        <v>209</v>
      </c>
    </row>
    <row r="192" spans="1:8" x14ac:dyDescent="0.3">
      <c r="A192" s="18"/>
      <c r="B192" s="4" t="s">
        <v>196</v>
      </c>
      <c r="C192" s="6" t="s">
        <v>209</v>
      </c>
      <c r="D192" s="6" t="s">
        <v>209</v>
      </c>
      <c r="E192" s="6" t="s">
        <v>209</v>
      </c>
      <c r="F192" s="6" t="s">
        <v>209</v>
      </c>
      <c r="G192" s="6" t="s">
        <v>209</v>
      </c>
      <c r="H192" s="6" t="s">
        <v>209</v>
      </c>
    </row>
    <row r="193" spans="1:8" x14ac:dyDescent="0.3">
      <c r="A193" s="18"/>
      <c r="B193" s="4" t="s">
        <v>197</v>
      </c>
      <c r="C193" s="6" t="s">
        <v>209</v>
      </c>
      <c r="D193" s="6" t="s">
        <v>209</v>
      </c>
      <c r="E193" s="6" t="s">
        <v>209</v>
      </c>
      <c r="F193" s="6" t="s">
        <v>209</v>
      </c>
      <c r="G193" s="6" t="s">
        <v>209</v>
      </c>
      <c r="H193" s="6" t="s">
        <v>209</v>
      </c>
    </row>
    <row r="194" spans="1:8" x14ac:dyDescent="0.3">
      <c r="A194" s="18"/>
      <c r="B194" s="4" t="s">
        <v>198</v>
      </c>
      <c r="C194" s="6" t="s">
        <v>209</v>
      </c>
      <c r="D194" s="6" t="s">
        <v>209</v>
      </c>
      <c r="E194" s="6" t="s">
        <v>209</v>
      </c>
      <c r="F194" s="6" t="s">
        <v>209</v>
      </c>
      <c r="G194" s="6" t="s">
        <v>209</v>
      </c>
      <c r="H194" s="6" t="s">
        <v>209</v>
      </c>
    </row>
    <row r="195" spans="1:8" x14ac:dyDescent="0.3">
      <c r="A195" s="18"/>
      <c r="B195" s="4" t="s">
        <v>199</v>
      </c>
      <c r="C195" s="6" t="s">
        <v>209</v>
      </c>
      <c r="D195" s="6" t="s">
        <v>209</v>
      </c>
      <c r="E195" s="6" t="s">
        <v>209</v>
      </c>
      <c r="F195" s="6" t="s">
        <v>209</v>
      </c>
      <c r="G195" s="6" t="s">
        <v>209</v>
      </c>
      <c r="H195" s="6" t="s">
        <v>209</v>
      </c>
    </row>
    <row r="196" spans="1:8" x14ac:dyDescent="0.3">
      <c r="A196" s="18"/>
      <c r="B196" s="4" t="s">
        <v>200</v>
      </c>
      <c r="C196" s="6" t="s">
        <v>209</v>
      </c>
      <c r="D196" s="6" t="s">
        <v>209</v>
      </c>
      <c r="E196" s="6" t="s">
        <v>209</v>
      </c>
      <c r="F196" s="6" t="s">
        <v>209</v>
      </c>
      <c r="G196" s="6" t="s">
        <v>209</v>
      </c>
      <c r="H196" s="6" t="s">
        <v>209</v>
      </c>
    </row>
    <row r="197" spans="1:8" x14ac:dyDescent="0.3">
      <c r="A197" s="18"/>
      <c r="B197" s="4" t="s">
        <v>201</v>
      </c>
      <c r="C197" s="6">
        <v>19.590883076459001</v>
      </c>
      <c r="D197" s="6">
        <v>20.5138928802028</v>
      </c>
      <c r="E197" s="6">
        <v>19.814011361866999</v>
      </c>
      <c r="F197" s="6">
        <v>16.7925932983349</v>
      </c>
      <c r="G197" s="6">
        <v>17.0202487516286</v>
      </c>
      <c r="H197" s="6">
        <v>16.978969021704799</v>
      </c>
    </row>
    <row r="198" spans="1:8" x14ac:dyDescent="0.3">
      <c r="A198" s="18"/>
      <c r="B198" s="4" t="s">
        <v>202</v>
      </c>
      <c r="C198" s="6">
        <v>193.58719078520201</v>
      </c>
      <c r="D198" s="6">
        <v>199.16520566859</v>
      </c>
      <c r="E198" s="6">
        <v>196.135037388147</v>
      </c>
      <c r="F198" s="6">
        <v>135.54443676233001</v>
      </c>
      <c r="G198" s="6">
        <v>137.27678476938601</v>
      </c>
      <c r="H198" s="6">
        <v>133.167270505929</v>
      </c>
    </row>
    <row r="199" spans="1:8" x14ac:dyDescent="0.3">
      <c r="A199" s="18"/>
      <c r="B199" s="4" t="s">
        <v>203</v>
      </c>
      <c r="C199" s="6" t="s">
        <v>209</v>
      </c>
      <c r="D199" s="6" t="s">
        <v>209</v>
      </c>
      <c r="E199" s="6" t="s">
        <v>209</v>
      </c>
      <c r="F199" s="6" t="s">
        <v>209</v>
      </c>
      <c r="G199" s="6" t="s">
        <v>209</v>
      </c>
      <c r="H199" s="6" t="s">
        <v>209</v>
      </c>
    </row>
    <row r="200" spans="1:8" x14ac:dyDescent="0.3">
      <c r="A200" s="18"/>
      <c r="B200" s="4" t="s">
        <v>204</v>
      </c>
      <c r="C200" s="6" t="s">
        <v>209</v>
      </c>
      <c r="D200" s="6" t="s">
        <v>209</v>
      </c>
      <c r="E200" s="6" t="s">
        <v>209</v>
      </c>
      <c r="F200" s="6" t="s">
        <v>209</v>
      </c>
      <c r="G200" s="6" t="s">
        <v>209</v>
      </c>
      <c r="H200" s="6" t="s">
        <v>209</v>
      </c>
    </row>
    <row r="201" spans="1:8" x14ac:dyDescent="0.3">
      <c r="A201" s="18"/>
      <c r="B201" s="4" t="s">
        <v>205</v>
      </c>
      <c r="C201" s="6" t="s">
        <v>209</v>
      </c>
      <c r="D201" s="6" t="s">
        <v>209</v>
      </c>
      <c r="E201" s="6" t="s">
        <v>209</v>
      </c>
      <c r="F201" s="6" t="s">
        <v>209</v>
      </c>
      <c r="G201" s="6" t="s">
        <v>209</v>
      </c>
      <c r="H201" s="6" t="s">
        <v>209</v>
      </c>
    </row>
    <row r="202" spans="1:8" x14ac:dyDescent="0.3">
      <c r="A202" s="18"/>
      <c r="B202" s="4" t="s">
        <v>206</v>
      </c>
      <c r="C202" s="9">
        <v>0.53000442332294995</v>
      </c>
      <c r="D202" s="9">
        <v>0.56438635427484596</v>
      </c>
      <c r="E202" s="9">
        <v>0.52551998052931603</v>
      </c>
      <c r="F202" s="9">
        <v>0.80849136942100597</v>
      </c>
      <c r="G202" s="9">
        <v>0.85971849516894405</v>
      </c>
      <c r="H202" s="9">
        <v>0.85883456354947196</v>
      </c>
    </row>
    <row r="203" spans="1:8" x14ac:dyDescent="0.3">
      <c r="A203" s="18"/>
      <c r="B203" s="4" t="s">
        <v>207</v>
      </c>
      <c r="C203" s="6" t="s">
        <v>209</v>
      </c>
      <c r="D203" s="6" t="s">
        <v>209</v>
      </c>
      <c r="E203" s="6" t="s">
        <v>209</v>
      </c>
      <c r="F203" s="6" t="s">
        <v>209</v>
      </c>
      <c r="G203" s="6" t="s">
        <v>209</v>
      </c>
      <c r="H203" s="6" t="s">
        <v>209</v>
      </c>
    </row>
    <row r="204" spans="1:8" x14ac:dyDescent="0.3">
      <c r="A204" s="18"/>
      <c r="B204" s="4" t="s">
        <v>208</v>
      </c>
      <c r="C204" s="6" t="s">
        <v>209</v>
      </c>
      <c r="D204" s="6" t="s">
        <v>209</v>
      </c>
      <c r="E204" s="6" t="s">
        <v>209</v>
      </c>
      <c r="F204" s="6" t="s">
        <v>209</v>
      </c>
      <c r="G204" s="6" t="s">
        <v>209</v>
      </c>
      <c r="H204" s="6" t="s">
        <v>209</v>
      </c>
    </row>
    <row r="205" spans="1:8" ht="409.5" x14ac:dyDescent="0.3">
      <c r="A205" s="22" t="s">
        <v>210</v>
      </c>
      <c r="B205" s="20"/>
      <c r="C205" s="20"/>
      <c r="D205" s="20"/>
      <c r="E205" s="20"/>
      <c r="F205" s="20"/>
      <c r="G205" s="20"/>
      <c r="H205" s="21"/>
    </row>
    <row r="206" spans="1:8" x14ac:dyDescent="0.3">
      <c r="A206" s="22"/>
      <c r="B206" s="20"/>
      <c r="C206" s="20"/>
      <c r="D206" s="20"/>
      <c r="E206" s="20"/>
      <c r="F206" s="20"/>
      <c r="G206" s="20"/>
      <c r="H206" s="23"/>
    </row>
    <row r="207" spans="1:8" x14ac:dyDescent="0.3">
      <c r="A207" s="22"/>
      <c r="B207" s="20"/>
      <c r="C207" s="20"/>
      <c r="D207" s="20"/>
      <c r="E207" s="20"/>
      <c r="F207" s="20"/>
      <c r="G207" s="20"/>
      <c r="H207" s="23"/>
    </row>
    <row r="209" spans="1:8" x14ac:dyDescent="0.3">
      <c r="A209" s="13" t="s">
        <v>0</v>
      </c>
      <c r="B209" s="14"/>
      <c r="C209" s="2" t="s">
        <v>1</v>
      </c>
      <c r="D209" s="2" t="s">
        <v>2</v>
      </c>
      <c r="E209" s="2" t="s">
        <v>3</v>
      </c>
      <c r="F209" s="2" t="s">
        <v>4</v>
      </c>
      <c r="G209" s="2" t="s">
        <v>5</v>
      </c>
      <c r="H209" s="2" t="s">
        <v>6</v>
      </c>
    </row>
    <row r="210" spans="1:8" ht="15" x14ac:dyDescent="0.3">
      <c r="A210" s="15" t="s">
        <v>7</v>
      </c>
      <c r="B210" s="15"/>
      <c r="C210" s="3">
        <v>20.7</v>
      </c>
      <c r="D210" s="3">
        <v>20.399999999999999</v>
      </c>
      <c r="E210" s="2">
        <v>20.3</v>
      </c>
      <c r="F210" s="2">
        <v>20.8</v>
      </c>
      <c r="G210" s="2">
        <v>20.5</v>
      </c>
      <c r="H210" s="2">
        <v>20.9</v>
      </c>
    </row>
    <row r="211" spans="1:8" ht="15" x14ac:dyDescent="0.3">
      <c r="A211" s="16" t="s">
        <v>8</v>
      </c>
      <c r="B211" s="16"/>
      <c r="C211" s="2">
        <v>200</v>
      </c>
      <c r="D211" s="2">
        <v>200</v>
      </c>
      <c r="E211" s="2">
        <v>200</v>
      </c>
      <c r="F211" s="2">
        <v>200</v>
      </c>
      <c r="G211" s="2">
        <v>200</v>
      </c>
      <c r="H211" s="2">
        <v>200</v>
      </c>
    </row>
    <row r="212" spans="1:8" x14ac:dyDescent="0.3">
      <c r="A212" s="17" t="s">
        <v>213</v>
      </c>
      <c r="B212" s="4" t="s">
        <v>9</v>
      </c>
      <c r="C212" s="5" t="str">
        <f t="shared" ref="C212:H212" si="0">IF(C5="N/A","N/A",C5/C3*1000)</f>
        <v>N/A</v>
      </c>
      <c r="D212" s="5" t="str">
        <f t="shared" si="0"/>
        <v>N/A</v>
      </c>
      <c r="E212" s="6" t="str">
        <f t="shared" si="0"/>
        <v>N/A</v>
      </c>
      <c r="F212" s="6" t="str">
        <f t="shared" si="0"/>
        <v>N/A</v>
      </c>
      <c r="G212" s="6" t="str">
        <f t="shared" si="0"/>
        <v>N/A</v>
      </c>
      <c r="H212" s="6" t="str">
        <f t="shared" si="0"/>
        <v>N/A</v>
      </c>
    </row>
    <row r="213" spans="1:8" x14ac:dyDescent="0.3">
      <c r="A213" s="18"/>
      <c r="B213" s="4" t="s">
        <v>10</v>
      </c>
      <c r="C213" s="6" t="str">
        <f t="shared" ref="C213:H213" si="1">IF(C6="N/A","N/A",C6/C3*1000)</f>
        <v>N/A</v>
      </c>
      <c r="D213" s="6" t="str">
        <f t="shared" si="1"/>
        <v>N/A</v>
      </c>
      <c r="E213" s="6" t="str">
        <f t="shared" si="1"/>
        <v>N/A</v>
      </c>
      <c r="F213" s="6" t="str">
        <f t="shared" si="1"/>
        <v>N/A</v>
      </c>
      <c r="G213" s="6" t="str">
        <f t="shared" si="1"/>
        <v>N/A</v>
      </c>
      <c r="H213" s="6" t="str">
        <f t="shared" si="1"/>
        <v>N/A</v>
      </c>
    </row>
    <row r="214" spans="1:8" x14ac:dyDescent="0.3">
      <c r="A214" s="18"/>
      <c r="B214" s="4" t="s">
        <v>11</v>
      </c>
      <c r="C214" s="6" t="str">
        <f t="shared" ref="C214:H214" si="2">IF(C7="N/A","N/A",C7/C3*1000)</f>
        <v>N/A</v>
      </c>
      <c r="D214" s="6" t="str">
        <f t="shared" si="2"/>
        <v>N/A</v>
      </c>
      <c r="E214" s="6" t="str">
        <f t="shared" si="2"/>
        <v>N/A</v>
      </c>
      <c r="F214" s="6" t="str">
        <f t="shared" si="2"/>
        <v>N/A</v>
      </c>
      <c r="G214" s="6" t="str">
        <f t="shared" si="2"/>
        <v>N/A</v>
      </c>
      <c r="H214" s="6" t="str">
        <f t="shared" si="2"/>
        <v>N/A</v>
      </c>
    </row>
    <row r="215" spans="1:8" x14ac:dyDescent="0.3">
      <c r="A215" s="18"/>
      <c r="B215" s="4" t="s">
        <v>12</v>
      </c>
      <c r="C215" s="6" t="str">
        <f t="shared" ref="C215:H215" si="3">IF(C8="N/A","N/A",C8/C3*1000)</f>
        <v>N/A</v>
      </c>
      <c r="D215" s="6" t="str">
        <f t="shared" si="3"/>
        <v>N/A</v>
      </c>
      <c r="E215" s="6" t="str">
        <f t="shared" si="3"/>
        <v>N/A</v>
      </c>
      <c r="F215" s="6" t="str">
        <f t="shared" si="3"/>
        <v>N/A</v>
      </c>
      <c r="G215" s="6" t="str">
        <f t="shared" si="3"/>
        <v>N/A</v>
      </c>
      <c r="H215" s="6" t="str">
        <f t="shared" si="3"/>
        <v>N/A</v>
      </c>
    </row>
    <row r="216" spans="1:8" x14ac:dyDescent="0.3">
      <c r="A216" s="18"/>
      <c r="B216" s="4" t="s">
        <v>13</v>
      </c>
      <c r="C216" s="6" t="str">
        <f t="shared" ref="C216:H216" si="4">IF(C9="N/A","N/A",C9/C3*1000)</f>
        <v>N/A</v>
      </c>
      <c r="D216" s="6" t="str">
        <f t="shared" si="4"/>
        <v>N/A</v>
      </c>
      <c r="E216" s="6" t="str">
        <f t="shared" si="4"/>
        <v>N/A</v>
      </c>
      <c r="F216" s="6" t="str">
        <f t="shared" si="4"/>
        <v>N/A</v>
      </c>
      <c r="G216" s="6" t="str">
        <f t="shared" si="4"/>
        <v>N/A</v>
      </c>
      <c r="H216" s="6" t="str">
        <f t="shared" si="4"/>
        <v>N/A</v>
      </c>
    </row>
    <row r="217" spans="1:8" x14ac:dyDescent="0.3">
      <c r="A217" s="18"/>
      <c r="B217" s="4" t="s">
        <v>14</v>
      </c>
      <c r="C217" s="7">
        <f t="shared" ref="C217:H217" si="5">IF(C10="N/A","N/A",C10/C3*1000)</f>
        <v>212253.59920077783</v>
      </c>
      <c r="D217" s="7">
        <f t="shared" si="5"/>
        <v>214562.9879814662</v>
      </c>
      <c r="E217" s="7">
        <f t="shared" si="5"/>
        <v>217683.3926091177</v>
      </c>
      <c r="F217" s="7">
        <f t="shared" si="5"/>
        <v>220397.44086917641</v>
      </c>
      <c r="G217" s="7">
        <f t="shared" si="5"/>
        <v>220652.0744363039</v>
      </c>
      <c r="H217" s="7">
        <f t="shared" si="5"/>
        <v>218009.14586453256</v>
      </c>
    </row>
    <row r="218" spans="1:8" x14ac:dyDescent="0.3">
      <c r="A218" s="18"/>
      <c r="B218" s="4" t="s">
        <v>15</v>
      </c>
      <c r="C218" s="6" t="str">
        <f t="shared" ref="C218:H218" si="6">IF(C11="N/A","N/A",C11/C3*1000)</f>
        <v>N/A</v>
      </c>
      <c r="D218" s="6" t="str">
        <f t="shared" si="6"/>
        <v>N/A</v>
      </c>
      <c r="E218" s="6" t="str">
        <f t="shared" si="6"/>
        <v>N/A</v>
      </c>
      <c r="F218" s="6" t="str">
        <f t="shared" si="6"/>
        <v>N/A</v>
      </c>
      <c r="G218" s="6" t="str">
        <f t="shared" si="6"/>
        <v>N/A</v>
      </c>
      <c r="H218" s="6" t="str">
        <f t="shared" si="6"/>
        <v>N/A</v>
      </c>
    </row>
    <row r="219" spans="1:8" x14ac:dyDescent="0.3">
      <c r="A219" s="18"/>
      <c r="B219" s="4" t="s">
        <v>16</v>
      </c>
      <c r="C219" s="6" t="str">
        <f t="shared" ref="C219:H219" si="7">IF(C12="N/A","N/A",C12/C3*1000)</f>
        <v>N/A</v>
      </c>
      <c r="D219" s="6" t="str">
        <f t="shared" si="7"/>
        <v>N/A</v>
      </c>
      <c r="E219" s="6" t="str">
        <f t="shared" si="7"/>
        <v>N/A</v>
      </c>
      <c r="F219" s="6" t="str">
        <f t="shared" si="7"/>
        <v>N/A</v>
      </c>
      <c r="G219" s="6" t="str">
        <f t="shared" si="7"/>
        <v>N/A</v>
      </c>
      <c r="H219" s="6" t="str">
        <f t="shared" si="7"/>
        <v>N/A</v>
      </c>
    </row>
    <row r="220" spans="1:8" x14ac:dyDescent="0.3">
      <c r="A220" s="18"/>
      <c r="B220" s="4" t="s">
        <v>17</v>
      </c>
      <c r="C220" s="6" t="str">
        <f t="shared" ref="C220:H220" si="8">IF(C13="N/A","N/A",C13/C3*1000)</f>
        <v>N/A</v>
      </c>
      <c r="D220" s="6" t="str">
        <f t="shared" si="8"/>
        <v>N/A</v>
      </c>
      <c r="E220" s="6" t="str">
        <f t="shared" si="8"/>
        <v>N/A</v>
      </c>
      <c r="F220" s="6" t="str">
        <f t="shared" si="8"/>
        <v>N/A</v>
      </c>
      <c r="G220" s="6" t="str">
        <f t="shared" si="8"/>
        <v>N/A</v>
      </c>
      <c r="H220" s="6" t="str">
        <f t="shared" si="8"/>
        <v>N/A</v>
      </c>
    </row>
    <row r="221" spans="1:8" x14ac:dyDescent="0.3">
      <c r="A221" s="18"/>
      <c r="B221" s="4" t="s">
        <v>18</v>
      </c>
      <c r="C221" s="6" t="str">
        <f t="shared" ref="C221:H221" si="9">IF(C14="N/A","N/A",C14/C3*1000)</f>
        <v>N/A</v>
      </c>
      <c r="D221" s="6" t="str">
        <f t="shared" si="9"/>
        <v>N/A</v>
      </c>
      <c r="E221" s="6" t="str">
        <f t="shared" si="9"/>
        <v>N/A</v>
      </c>
      <c r="F221" s="6" t="str">
        <f t="shared" si="9"/>
        <v>N/A</v>
      </c>
      <c r="G221" s="6" t="str">
        <f t="shared" si="9"/>
        <v>N/A</v>
      </c>
      <c r="H221" s="6" t="str">
        <f t="shared" si="9"/>
        <v>N/A</v>
      </c>
    </row>
    <row r="222" spans="1:8" x14ac:dyDescent="0.3">
      <c r="A222" s="18"/>
      <c r="B222" s="4" t="s">
        <v>19</v>
      </c>
      <c r="C222" s="6" t="str">
        <f t="shared" ref="C222:H222" si="10">IF(C15="N/A","N/A",C15/C3*1000)</f>
        <v>N/A</v>
      </c>
      <c r="D222" s="6" t="str">
        <f t="shared" si="10"/>
        <v>N/A</v>
      </c>
      <c r="E222" s="6" t="str">
        <f t="shared" si="10"/>
        <v>N/A</v>
      </c>
      <c r="F222" s="6" t="str">
        <f t="shared" si="10"/>
        <v>N/A</v>
      </c>
      <c r="G222" s="6" t="str">
        <f t="shared" si="10"/>
        <v>N/A</v>
      </c>
      <c r="H222" s="6" t="str">
        <f t="shared" si="10"/>
        <v>N/A</v>
      </c>
    </row>
    <row r="223" spans="1:8" x14ac:dyDescent="0.3">
      <c r="A223" s="18"/>
      <c r="B223" s="4" t="s">
        <v>20</v>
      </c>
      <c r="C223" s="6" t="str">
        <f t="shared" ref="C223:H223" si="11">IF(C16="N/A","N/A",C16/C3*1000)</f>
        <v>N/A</v>
      </c>
      <c r="D223" s="6" t="str">
        <f t="shared" si="11"/>
        <v>N/A</v>
      </c>
      <c r="E223" s="6" t="str">
        <f t="shared" si="11"/>
        <v>N/A</v>
      </c>
      <c r="F223" s="6" t="str">
        <f t="shared" si="11"/>
        <v>N/A</v>
      </c>
      <c r="G223" s="6" t="str">
        <f t="shared" si="11"/>
        <v>N/A</v>
      </c>
      <c r="H223" s="6" t="str">
        <f t="shared" si="11"/>
        <v>N/A</v>
      </c>
    </row>
    <row r="224" spans="1:8" x14ac:dyDescent="0.3">
      <c r="A224" s="18"/>
      <c r="B224" s="4" t="s">
        <v>21</v>
      </c>
      <c r="C224" s="6" t="str">
        <f t="shared" ref="C224:H224" si="12">IF(C17="N/A","N/A",C17/C3*1000)</f>
        <v>N/A</v>
      </c>
      <c r="D224" s="6" t="str">
        <f t="shared" si="12"/>
        <v>N/A</v>
      </c>
      <c r="E224" s="6" t="str">
        <f t="shared" si="12"/>
        <v>N/A</v>
      </c>
      <c r="F224" s="6" t="str">
        <f t="shared" si="12"/>
        <v>N/A</v>
      </c>
      <c r="G224" s="6" t="str">
        <f t="shared" si="12"/>
        <v>N/A</v>
      </c>
      <c r="H224" s="6" t="str">
        <f t="shared" si="12"/>
        <v>N/A</v>
      </c>
    </row>
    <row r="225" spans="1:8" x14ac:dyDescent="0.3">
      <c r="A225" s="18"/>
      <c r="B225" s="4" t="s">
        <v>22</v>
      </c>
      <c r="C225" s="6" t="str">
        <f t="shared" ref="C225:H225" si="13">IF(C18="N/A","N/A",C18/C3*1000)</f>
        <v>N/A</v>
      </c>
      <c r="D225" s="6" t="str">
        <f t="shared" si="13"/>
        <v>N/A</v>
      </c>
      <c r="E225" s="6" t="str">
        <f t="shared" si="13"/>
        <v>N/A</v>
      </c>
      <c r="F225" s="6" t="str">
        <f t="shared" si="13"/>
        <v>N/A</v>
      </c>
      <c r="G225" s="6" t="str">
        <f t="shared" si="13"/>
        <v>N/A</v>
      </c>
      <c r="H225" s="6" t="str">
        <f t="shared" si="13"/>
        <v>N/A</v>
      </c>
    </row>
    <row r="226" spans="1:8" x14ac:dyDescent="0.3">
      <c r="A226" s="18"/>
      <c r="B226" s="4" t="s">
        <v>23</v>
      </c>
      <c r="C226" s="6" t="str">
        <f t="shared" ref="C226:H226" si="14">IF(C19="N/A","N/A",C19/C3*1000)</f>
        <v>N/A</v>
      </c>
      <c r="D226" s="6" t="str">
        <f t="shared" si="14"/>
        <v>N/A</v>
      </c>
      <c r="E226" s="6" t="str">
        <f t="shared" si="14"/>
        <v>N/A</v>
      </c>
      <c r="F226" s="6" t="str">
        <f t="shared" si="14"/>
        <v>N/A</v>
      </c>
      <c r="G226" s="6" t="str">
        <f t="shared" si="14"/>
        <v>N/A</v>
      </c>
      <c r="H226" s="6" t="str">
        <f t="shared" si="14"/>
        <v>N/A</v>
      </c>
    </row>
    <row r="227" spans="1:8" x14ac:dyDescent="0.3">
      <c r="A227" s="18"/>
      <c r="B227" s="4" t="s">
        <v>24</v>
      </c>
      <c r="C227" s="6" t="str">
        <f t="shared" ref="C227:H227" si="15">IF(C20="N/A","N/A",C20/C3*1000)</f>
        <v>N/A</v>
      </c>
      <c r="D227" s="6" t="str">
        <f t="shared" si="15"/>
        <v>N/A</v>
      </c>
      <c r="E227" s="6" t="str">
        <f t="shared" si="15"/>
        <v>N/A</v>
      </c>
      <c r="F227" s="6" t="str">
        <f t="shared" si="15"/>
        <v>N/A</v>
      </c>
      <c r="G227" s="6" t="str">
        <f t="shared" si="15"/>
        <v>N/A</v>
      </c>
      <c r="H227" s="6" t="str">
        <f t="shared" si="15"/>
        <v>N/A</v>
      </c>
    </row>
    <row r="228" spans="1:8" x14ac:dyDescent="0.3">
      <c r="A228" s="18"/>
      <c r="B228" s="4" t="s">
        <v>25</v>
      </c>
      <c r="C228" s="6" t="str">
        <f t="shared" ref="C228:H228" si="16">IF(C21="N/A","N/A",C21/C3*1000)</f>
        <v>N/A</v>
      </c>
      <c r="D228" s="6" t="str">
        <f t="shared" si="16"/>
        <v>N/A</v>
      </c>
      <c r="E228" s="6" t="str">
        <f t="shared" si="16"/>
        <v>N/A</v>
      </c>
      <c r="F228" s="6" t="str">
        <f t="shared" si="16"/>
        <v>N/A</v>
      </c>
      <c r="G228" s="6" t="str">
        <f t="shared" si="16"/>
        <v>N/A</v>
      </c>
      <c r="H228" s="6" t="str">
        <f t="shared" si="16"/>
        <v>N/A</v>
      </c>
    </row>
    <row r="229" spans="1:8" x14ac:dyDescent="0.3">
      <c r="A229" s="18"/>
      <c r="B229" s="4" t="s">
        <v>26</v>
      </c>
      <c r="C229" s="6" t="str">
        <f t="shared" ref="C229:H229" si="17">IF(C22="N/A","N/A",C22/C3*1000)</f>
        <v>N/A</v>
      </c>
      <c r="D229" s="6" t="str">
        <f t="shared" si="17"/>
        <v>N/A</v>
      </c>
      <c r="E229" s="6" t="str">
        <f t="shared" si="17"/>
        <v>N/A</v>
      </c>
      <c r="F229" s="6" t="str">
        <f t="shared" si="17"/>
        <v>N/A</v>
      </c>
      <c r="G229" s="6" t="str">
        <f t="shared" si="17"/>
        <v>N/A</v>
      </c>
      <c r="H229" s="6" t="str">
        <f t="shared" si="17"/>
        <v>N/A</v>
      </c>
    </row>
    <row r="230" spans="1:8" x14ac:dyDescent="0.3">
      <c r="A230" s="18"/>
      <c r="B230" s="4" t="s">
        <v>27</v>
      </c>
      <c r="C230" s="6" t="str">
        <f t="shared" ref="C230:H230" si="18">IF(C23="N/A","N/A",C23/C3*1000)</f>
        <v>N/A</v>
      </c>
      <c r="D230" s="6" t="str">
        <f t="shared" si="18"/>
        <v>N/A</v>
      </c>
      <c r="E230" s="6" t="str">
        <f t="shared" si="18"/>
        <v>N/A</v>
      </c>
      <c r="F230" s="6" t="str">
        <f t="shared" si="18"/>
        <v>N/A</v>
      </c>
      <c r="G230" s="6" t="str">
        <f t="shared" si="18"/>
        <v>N/A</v>
      </c>
      <c r="H230" s="6" t="str">
        <f t="shared" si="18"/>
        <v>N/A</v>
      </c>
    </row>
    <row r="231" spans="1:8" x14ac:dyDescent="0.3">
      <c r="A231" s="18"/>
      <c r="B231" s="4" t="s">
        <v>28</v>
      </c>
      <c r="C231" s="7">
        <f t="shared" ref="C231:H231" si="19">IF(C24="N/A","N/A",C24/C3*1000)</f>
        <v>236960.21197258745</v>
      </c>
      <c r="D231" s="7">
        <f t="shared" si="19"/>
        <v>242833.85513274954</v>
      </c>
      <c r="E231" s="7">
        <f t="shared" si="19"/>
        <v>243916.25675154728</v>
      </c>
      <c r="F231" s="7">
        <f t="shared" si="19"/>
        <v>204156.1411704596</v>
      </c>
      <c r="G231" s="7">
        <f t="shared" si="19"/>
        <v>206486.24227748439</v>
      </c>
      <c r="H231" s="7">
        <f t="shared" si="19"/>
        <v>202383.39899470386</v>
      </c>
    </row>
    <row r="232" spans="1:8" x14ac:dyDescent="0.3">
      <c r="A232" s="18"/>
      <c r="B232" s="4" t="s">
        <v>29</v>
      </c>
      <c r="C232" s="6" t="str">
        <f t="shared" ref="C232:H232" si="20">IF(C25="N/A","N/A",C25/C3*1000)</f>
        <v>N/A</v>
      </c>
      <c r="D232" s="6" t="str">
        <f t="shared" si="20"/>
        <v>N/A</v>
      </c>
      <c r="E232" s="6" t="str">
        <f t="shared" si="20"/>
        <v>N/A</v>
      </c>
      <c r="F232" s="6" t="str">
        <f t="shared" si="20"/>
        <v>N/A</v>
      </c>
      <c r="G232" s="6" t="str">
        <f t="shared" si="20"/>
        <v>N/A</v>
      </c>
      <c r="H232" s="6" t="str">
        <f t="shared" si="20"/>
        <v>N/A</v>
      </c>
    </row>
    <row r="233" spans="1:8" x14ac:dyDescent="0.3">
      <c r="A233" s="18"/>
      <c r="B233" s="4" t="s">
        <v>30</v>
      </c>
      <c r="C233" s="6" t="str">
        <f t="shared" ref="C233:H233" si="21">IF(C26="N/A","N/A",C26/C3*1000)</f>
        <v>N/A</v>
      </c>
      <c r="D233" s="6" t="str">
        <f t="shared" si="21"/>
        <v>N/A</v>
      </c>
      <c r="E233" s="6" t="str">
        <f t="shared" si="21"/>
        <v>N/A</v>
      </c>
      <c r="F233" s="6" t="str">
        <f t="shared" si="21"/>
        <v>N/A</v>
      </c>
      <c r="G233" s="6" t="str">
        <f t="shared" si="21"/>
        <v>N/A</v>
      </c>
      <c r="H233" s="6" t="str">
        <f t="shared" si="21"/>
        <v>N/A</v>
      </c>
    </row>
    <row r="234" spans="1:8" x14ac:dyDescent="0.3">
      <c r="A234" s="18"/>
      <c r="B234" s="4" t="s">
        <v>31</v>
      </c>
      <c r="C234" s="6" t="str">
        <f t="shared" ref="C234:H234" si="22">IF(C27="N/A","N/A",C27/C3*1000)</f>
        <v>N/A</v>
      </c>
      <c r="D234" s="6" t="str">
        <f t="shared" si="22"/>
        <v>N/A</v>
      </c>
      <c r="E234" s="6" t="str">
        <f t="shared" si="22"/>
        <v>N/A</v>
      </c>
      <c r="F234" s="6" t="str">
        <f t="shared" si="22"/>
        <v>N/A</v>
      </c>
      <c r="G234" s="6" t="str">
        <f t="shared" si="22"/>
        <v>N/A</v>
      </c>
      <c r="H234" s="6" t="str">
        <f t="shared" si="22"/>
        <v>N/A</v>
      </c>
    </row>
    <row r="235" spans="1:8" x14ac:dyDescent="0.3">
      <c r="A235" s="18"/>
      <c r="B235" s="4" t="s">
        <v>32</v>
      </c>
      <c r="C235" s="6" t="str">
        <f t="shared" ref="C235:H235" si="23">IF(C28="N/A","N/A",C28/C3*1000)</f>
        <v>N/A</v>
      </c>
      <c r="D235" s="6" t="str">
        <f t="shared" si="23"/>
        <v>N/A</v>
      </c>
      <c r="E235" s="6" t="str">
        <f t="shared" si="23"/>
        <v>N/A</v>
      </c>
      <c r="F235" s="6" t="str">
        <f t="shared" si="23"/>
        <v>N/A</v>
      </c>
      <c r="G235" s="6" t="str">
        <f t="shared" si="23"/>
        <v>N/A</v>
      </c>
      <c r="H235" s="6" t="str">
        <f t="shared" si="23"/>
        <v>N/A</v>
      </c>
    </row>
    <row r="236" spans="1:8" x14ac:dyDescent="0.3">
      <c r="A236" s="18"/>
      <c r="B236" s="4" t="s">
        <v>33</v>
      </c>
      <c r="C236" s="6" t="str">
        <f t="shared" ref="C236:H236" si="24">IF(C29="N/A","N/A",C29/C3*1000)</f>
        <v>N/A</v>
      </c>
      <c r="D236" s="6" t="str">
        <f t="shared" si="24"/>
        <v>N/A</v>
      </c>
      <c r="E236" s="6" t="str">
        <f t="shared" si="24"/>
        <v>N/A</v>
      </c>
      <c r="F236" s="6" t="str">
        <f t="shared" si="24"/>
        <v>N/A</v>
      </c>
      <c r="G236" s="6" t="str">
        <f t="shared" si="24"/>
        <v>N/A</v>
      </c>
      <c r="H236" s="6" t="str">
        <f t="shared" si="24"/>
        <v>N/A</v>
      </c>
    </row>
    <row r="237" spans="1:8" x14ac:dyDescent="0.3">
      <c r="A237" s="18"/>
      <c r="B237" s="4" t="s">
        <v>34</v>
      </c>
      <c r="C237" s="6" t="str">
        <f t="shared" ref="C237:H237" si="25">IF(C30="N/A","N/A",C30/C3*1000)</f>
        <v>N/A</v>
      </c>
      <c r="D237" s="6" t="str">
        <f t="shared" si="25"/>
        <v>N/A</v>
      </c>
      <c r="E237" s="6" t="str">
        <f t="shared" si="25"/>
        <v>N/A</v>
      </c>
      <c r="F237" s="6" t="str">
        <f t="shared" si="25"/>
        <v>N/A</v>
      </c>
      <c r="G237" s="6" t="str">
        <f t="shared" si="25"/>
        <v>N/A</v>
      </c>
      <c r="H237" s="6" t="str">
        <f t="shared" si="25"/>
        <v>N/A</v>
      </c>
    </row>
    <row r="238" spans="1:8" x14ac:dyDescent="0.3">
      <c r="A238" s="18"/>
      <c r="B238" s="4" t="s">
        <v>35</v>
      </c>
      <c r="C238" s="6" t="str">
        <f t="shared" ref="C238:H238" si="26">IF(C31="N/A","N/A",C31/C3*1000)</f>
        <v>N/A</v>
      </c>
      <c r="D238" s="6" t="str">
        <f t="shared" si="26"/>
        <v>N/A</v>
      </c>
      <c r="E238" s="6" t="str">
        <f t="shared" si="26"/>
        <v>N/A</v>
      </c>
      <c r="F238" s="6" t="str">
        <f t="shared" si="26"/>
        <v>N/A</v>
      </c>
      <c r="G238" s="6" t="str">
        <f t="shared" si="26"/>
        <v>N/A</v>
      </c>
      <c r="H238" s="6" t="str">
        <f t="shared" si="26"/>
        <v>N/A</v>
      </c>
    </row>
    <row r="239" spans="1:8" x14ac:dyDescent="0.3">
      <c r="A239" s="18"/>
      <c r="B239" s="4" t="s">
        <v>36</v>
      </c>
      <c r="C239" s="6" t="str">
        <f t="shared" ref="C239:H239" si="27">IF(C32="N/A","N/A",C32/C3*1000)</f>
        <v>N/A</v>
      </c>
      <c r="D239" s="6" t="str">
        <f t="shared" si="27"/>
        <v>N/A</v>
      </c>
      <c r="E239" s="6" t="str">
        <f t="shared" si="27"/>
        <v>N/A</v>
      </c>
      <c r="F239" s="6" t="str">
        <f t="shared" si="27"/>
        <v>N/A</v>
      </c>
      <c r="G239" s="6" t="str">
        <f t="shared" si="27"/>
        <v>N/A</v>
      </c>
      <c r="H239" s="6" t="str">
        <f t="shared" si="27"/>
        <v>N/A</v>
      </c>
    </row>
    <row r="240" spans="1:8" x14ac:dyDescent="0.3">
      <c r="A240" s="18"/>
      <c r="B240" s="4" t="s">
        <v>37</v>
      </c>
      <c r="C240" s="6" t="str">
        <f t="shared" ref="C240:H240" si="28">IF(C33="N/A","N/A",C33/C3*1000)</f>
        <v>N/A</v>
      </c>
      <c r="D240" s="6" t="str">
        <f t="shared" si="28"/>
        <v>N/A</v>
      </c>
      <c r="E240" s="6" t="str">
        <f t="shared" si="28"/>
        <v>N/A</v>
      </c>
      <c r="F240" s="6" t="str">
        <f t="shared" si="28"/>
        <v>N/A</v>
      </c>
      <c r="G240" s="6" t="str">
        <f t="shared" si="28"/>
        <v>N/A</v>
      </c>
      <c r="H240" s="6" t="str">
        <f t="shared" si="28"/>
        <v>N/A</v>
      </c>
    </row>
    <row r="241" spans="1:8" x14ac:dyDescent="0.3">
      <c r="A241" s="18"/>
      <c r="B241" s="8" t="s">
        <v>38</v>
      </c>
      <c r="C241" s="6" t="str">
        <f t="shared" ref="C241:H241" si="29">IF(C34="N/A","N/A",C34/C3*1000)</f>
        <v>N/A</v>
      </c>
      <c r="D241" s="6" t="str">
        <f t="shared" si="29"/>
        <v>N/A</v>
      </c>
      <c r="E241" s="6" t="str">
        <f t="shared" si="29"/>
        <v>N/A</v>
      </c>
      <c r="F241" s="6" t="str">
        <f t="shared" si="29"/>
        <v>N/A</v>
      </c>
      <c r="G241" s="6" t="str">
        <f t="shared" si="29"/>
        <v>N/A</v>
      </c>
      <c r="H241" s="6" t="str">
        <f t="shared" si="29"/>
        <v>N/A</v>
      </c>
    </row>
    <row r="242" spans="1:8" x14ac:dyDescent="0.3">
      <c r="A242" s="18"/>
      <c r="B242" s="4" t="s">
        <v>39</v>
      </c>
      <c r="C242" s="6" t="str">
        <f t="shared" ref="C242:H242" si="30">IF(C35="N/A","N/A",C35/C3*1000)</f>
        <v>N/A</v>
      </c>
      <c r="D242" s="6" t="str">
        <f t="shared" si="30"/>
        <v>N/A</v>
      </c>
      <c r="E242" s="6" t="str">
        <f t="shared" si="30"/>
        <v>N/A</v>
      </c>
      <c r="F242" s="6" t="str">
        <f t="shared" si="30"/>
        <v>N/A</v>
      </c>
      <c r="G242" s="6" t="str">
        <f t="shared" si="30"/>
        <v>N/A</v>
      </c>
      <c r="H242" s="6" t="str">
        <f t="shared" si="30"/>
        <v>N/A</v>
      </c>
    </row>
    <row r="243" spans="1:8" x14ac:dyDescent="0.3">
      <c r="A243" s="18"/>
      <c r="B243" s="4" t="s">
        <v>40</v>
      </c>
      <c r="C243" s="6" t="str">
        <f t="shared" ref="C243:H243" si="31">IF(C36="N/A","N/A",C36/C3*1000)</f>
        <v>N/A</v>
      </c>
      <c r="D243" s="6" t="str">
        <f t="shared" si="31"/>
        <v>N/A</v>
      </c>
      <c r="E243" s="6" t="str">
        <f t="shared" si="31"/>
        <v>N/A</v>
      </c>
      <c r="F243" s="6" t="str">
        <f t="shared" si="31"/>
        <v>N/A</v>
      </c>
      <c r="G243" s="6" t="str">
        <f t="shared" si="31"/>
        <v>N/A</v>
      </c>
      <c r="H243" s="6" t="str">
        <f t="shared" si="31"/>
        <v>N/A</v>
      </c>
    </row>
    <row r="244" spans="1:8" x14ac:dyDescent="0.3">
      <c r="A244" s="18"/>
      <c r="B244" s="4" t="s">
        <v>41</v>
      </c>
      <c r="C244" s="6" t="str">
        <f t="shared" ref="C244:H244" si="32">IF(C37="N/A","N/A",C37/C3*1000)</f>
        <v>N/A</v>
      </c>
      <c r="D244" s="6" t="str">
        <f t="shared" si="32"/>
        <v>N/A</v>
      </c>
      <c r="E244" s="6" t="str">
        <f t="shared" si="32"/>
        <v>N/A</v>
      </c>
      <c r="F244" s="6" t="str">
        <f t="shared" si="32"/>
        <v>N/A</v>
      </c>
      <c r="G244" s="6" t="str">
        <f t="shared" si="32"/>
        <v>N/A</v>
      </c>
      <c r="H244" s="6" t="str">
        <f t="shared" si="32"/>
        <v>N/A</v>
      </c>
    </row>
    <row r="245" spans="1:8" x14ac:dyDescent="0.3">
      <c r="A245" s="18"/>
      <c r="B245" s="4" t="s">
        <v>42</v>
      </c>
      <c r="C245" s="6" t="str">
        <f t="shared" ref="C245:H245" si="33">IF(C38="N/A","N/A",C38/C3*1000)</f>
        <v>N/A</v>
      </c>
      <c r="D245" s="6" t="str">
        <f t="shared" si="33"/>
        <v>N/A</v>
      </c>
      <c r="E245" s="6" t="str">
        <f t="shared" si="33"/>
        <v>N/A</v>
      </c>
      <c r="F245" s="6" t="str">
        <f t="shared" si="33"/>
        <v>N/A</v>
      </c>
      <c r="G245" s="6" t="str">
        <f t="shared" si="33"/>
        <v>N/A</v>
      </c>
      <c r="H245" s="6" t="str">
        <f t="shared" si="33"/>
        <v>N/A</v>
      </c>
    </row>
    <row r="246" spans="1:8" x14ac:dyDescent="0.3">
      <c r="A246" s="18"/>
      <c r="B246" s="4" t="s">
        <v>43</v>
      </c>
      <c r="C246" s="6" t="str">
        <f t="shared" ref="C246:H246" si="34">IF(C39="N/A","N/A",C39/C3*1000)</f>
        <v>N/A</v>
      </c>
      <c r="D246" s="6" t="str">
        <f t="shared" si="34"/>
        <v>N/A</v>
      </c>
      <c r="E246" s="6" t="str">
        <f t="shared" si="34"/>
        <v>N/A</v>
      </c>
      <c r="F246" s="6" t="str">
        <f t="shared" si="34"/>
        <v>N/A</v>
      </c>
      <c r="G246" s="6" t="str">
        <f t="shared" si="34"/>
        <v>N/A</v>
      </c>
      <c r="H246" s="6" t="str">
        <f t="shared" si="34"/>
        <v>N/A</v>
      </c>
    </row>
    <row r="247" spans="1:8" x14ac:dyDescent="0.3">
      <c r="A247" s="18"/>
      <c r="B247" s="4" t="s">
        <v>44</v>
      </c>
      <c r="C247" s="6" t="str">
        <f t="shared" ref="C247:H247" si="35">IF(C40="N/A","N/A",C40/C3*1000)</f>
        <v>N/A</v>
      </c>
      <c r="D247" s="6" t="str">
        <f t="shared" si="35"/>
        <v>N/A</v>
      </c>
      <c r="E247" s="6" t="str">
        <f t="shared" si="35"/>
        <v>N/A</v>
      </c>
      <c r="F247" s="6" t="str">
        <f t="shared" si="35"/>
        <v>N/A</v>
      </c>
      <c r="G247" s="6" t="str">
        <f t="shared" si="35"/>
        <v>N/A</v>
      </c>
      <c r="H247" s="6" t="str">
        <f t="shared" si="35"/>
        <v>N/A</v>
      </c>
    </row>
    <row r="248" spans="1:8" x14ac:dyDescent="0.3">
      <c r="A248" s="18"/>
      <c r="B248" s="4" t="s">
        <v>45</v>
      </c>
      <c r="C248" s="6" t="str">
        <f t="shared" ref="C248:H248" si="36">IF(C41="N/A","N/A",C41/C3*1000)</f>
        <v>N/A</v>
      </c>
      <c r="D248" s="6" t="str">
        <f t="shared" si="36"/>
        <v>N/A</v>
      </c>
      <c r="E248" s="6" t="str">
        <f t="shared" si="36"/>
        <v>N/A</v>
      </c>
      <c r="F248" s="6" t="str">
        <f t="shared" si="36"/>
        <v>N/A</v>
      </c>
      <c r="G248" s="6" t="str">
        <f t="shared" si="36"/>
        <v>N/A</v>
      </c>
      <c r="H248" s="6" t="str">
        <f t="shared" si="36"/>
        <v>N/A</v>
      </c>
    </row>
    <row r="249" spans="1:8" x14ac:dyDescent="0.3">
      <c r="A249" s="18"/>
      <c r="B249" s="4" t="s">
        <v>46</v>
      </c>
      <c r="C249" s="6" t="str">
        <f t="shared" ref="C249:H249" si="37">IF(C42="N/A","N/A",C42/C3*1000)</f>
        <v>N/A</v>
      </c>
      <c r="D249" s="6" t="str">
        <f t="shared" si="37"/>
        <v>N/A</v>
      </c>
      <c r="E249" s="6" t="str">
        <f t="shared" si="37"/>
        <v>N/A</v>
      </c>
      <c r="F249" s="6" t="str">
        <f t="shared" si="37"/>
        <v>N/A</v>
      </c>
      <c r="G249" s="6" t="str">
        <f t="shared" si="37"/>
        <v>N/A</v>
      </c>
      <c r="H249" s="6" t="str">
        <f t="shared" si="37"/>
        <v>N/A</v>
      </c>
    </row>
    <row r="250" spans="1:8" x14ac:dyDescent="0.3">
      <c r="A250" s="18"/>
      <c r="B250" s="4" t="s">
        <v>47</v>
      </c>
      <c r="C250" s="6" t="str">
        <f t="shared" ref="C250:H250" si="38">IF(C43="N/A","N/A",C43/C3*1000)</f>
        <v>N/A</v>
      </c>
      <c r="D250" s="6" t="str">
        <f t="shared" si="38"/>
        <v>N/A</v>
      </c>
      <c r="E250" s="6" t="str">
        <f t="shared" si="38"/>
        <v>N/A</v>
      </c>
      <c r="F250" s="6" t="str">
        <f t="shared" si="38"/>
        <v>N/A</v>
      </c>
      <c r="G250" s="6" t="str">
        <f t="shared" si="38"/>
        <v>N/A</v>
      </c>
      <c r="H250" s="6" t="str">
        <f t="shared" si="38"/>
        <v>N/A</v>
      </c>
    </row>
    <row r="251" spans="1:8" x14ac:dyDescent="0.3">
      <c r="A251" s="18"/>
      <c r="B251" s="4" t="s">
        <v>48</v>
      </c>
      <c r="C251" s="6" t="str">
        <f t="shared" ref="C251:H251" si="39">IF(C44="N/A","N/A",C44/C3*1000)</f>
        <v>N/A</v>
      </c>
      <c r="D251" s="6" t="str">
        <f t="shared" si="39"/>
        <v>N/A</v>
      </c>
      <c r="E251" s="6" t="str">
        <f t="shared" si="39"/>
        <v>N/A</v>
      </c>
      <c r="F251" s="6" t="str">
        <f t="shared" si="39"/>
        <v>N/A</v>
      </c>
      <c r="G251" s="6" t="str">
        <f t="shared" si="39"/>
        <v>N/A</v>
      </c>
      <c r="H251" s="6" t="str">
        <f t="shared" si="39"/>
        <v>N/A</v>
      </c>
    </row>
    <row r="252" spans="1:8" x14ac:dyDescent="0.3">
      <c r="A252" s="18"/>
      <c r="B252" s="4" t="s">
        <v>49</v>
      </c>
      <c r="C252" s="6" t="str">
        <f t="shared" ref="C252:H252" si="40">IF(C45="N/A","N/A",C45/C3*1000)</f>
        <v>N/A</v>
      </c>
      <c r="D252" s="6" t="str">
        <f t="shared" si="40"/>
        <v>N/A</v>
      </c>
      <c r="E252" s="6" t="str">
        <f t="shared" si="40"/>
        <v>N/A</v>
      </c>
      <c r="F252" s="6" t="str">
        <f t="shared" si="40"/>
        <v>N/A</v>
      </c>
      <c r="G252" s="6" t="str">
        <f t="shared" si="40"/>
        <v>N/A</v>
      </c>
      <c r="H252" s="6" t="str">
        <f t="shared" si="40"/>
        <v>N/A</v>
      </c>
    </row>
    <row r="253" spans="1:8" x14ac:dyDescent="0.3">
      <c r="A253" s="18"/>
      <c r="B253" s="4" t="s">
        <v>50</v>
      </c>
      <c r="C253" s="6" t="str">
        <f t="shared" ref="C253:H253" si="41">IF(C46="N/A","N/A",C46/C3*1000)</f>
        <v>N/A</v>
      </c>
      <c r="D253" s="6" t="str">
        <f t="shared" si="41"/>
        <v>N/A</v>
      </c>
      <c r="E253" s="6" t="str">
        <f t="shared" si="41"/>
        <v>N/A</v>
      </c>
      <c r="F253" s="6" t="str">
        <f t="shared" si="41"/>
        <v>N/A</v>
      </c>
      <c r="G253" s="6" t="str">
        <f t="shared" si="41"/>
        <v>N/A</v>
      </c>
      <c r="H253" s="6" t="str">
        <f t="shared" si="41"/>
        <v>N/A</v>
      </c>
    </row>
    <row r="254" spans="1:8" x14ac:dyDescent="0.3">
      <c r="A254" s="18"/>
      <c r="B254" s="4" t="s">
        <v>51</v>
      </c>
      <c r="C254" s="6" t="str">
        <f t="shared" ref="C254:H254" si="42">IF(C47="N/A","N/A",C47/C3*1000)</f>
        <v>N/A</v>
      </c>
      <c r="D254" s="6" t="str">
        <f t="shared" si="42"/>
        <v>N/A</v>
      </c>
      <c r="E254" s="6" t="str">
        <f t="shared" si="42"/>
        <v>N/A</v>
      </c>
      <c r="F254" s="6" t="str">
        <f t="shared" si="42"/>
        <v>N/A</v>
      </c>
      <c r="G254" s="6" t="str">
        <f t="shared" si="42"/>
        <v>N/A</v>
      </c>
      <c r="H254" s="6" t="str">
        <f t="shared" si="42"/>
        <v>N/A</v>
      </c>
    </row>
    <row r="255" spans="1:8" x14ac:dyDescent="0.3">
      <c r="A255" s="18"/>
      <c r="B255" s="4" t="s">
        <v>52</v>
      </c>
      <c r="C255" s="6" t="str">
        <f t="shared" ref="C255:H255" si="43">IF(C48="N/A","N/A",C48/C3*1000)</f>
        <v>N/A</v>
      </c>
      <c r="D255" s="6" t="str">
        <f t="shared" si="43"/>
        <v>N/A</v>
      </c>
      <c r="E255" s="6" t="str">
        <f t="shared" si="43"/>
        <v>N/A</v>
      </c>
      <c r="F255" s="6" t="str">
        <f t="shared" si="43"/>
        <v>N/A</v>
      </c>
      <c r="G255" s="6" t="str">
        <f t="shared" si="43"/>
        <v>N/A</v>
      </c>
      <c r="H255" s="6" t="str">
        <f t="shared" si="43"/>
        <v>N/A</v>
      </c>
    </row>
    <row r="256" spans="1:8" x14ac:dyDescent="0.3">
      <c r="A256" s="18"/>
      <c r="B256" s="4" t="s">
        <v>53</v>
      </c>
      <c r="C256" s="6" t="str">
        <f t="shared" ref="C256:H256" si="44">IF(C49="N/A","N/A",C49/C3*1000)</f>
        <v>N/A</v>
      </c>
      <c r="D256" s="6" t="str">
        <f t="shared" si="44"/>
        <v>N/A</v>
      </c>
      <c r="E256" s="6" t="str">
        <f t="shared" si="44"/>
        <v>N/A</v>
      </c>
      <c r="F256" s="6" t="str">
        <f t="shared" si="44"/>
        <v>N/A</v>
      </c>
      <c r="G256" s="6" t="str">
        <f t="shared" si="44"/>
        <v>N/A</v>
      </c>
      <c r="H256" s="6" t="str">
        <f t="shared" si="44"/>
        <v>N/A</v>
      </c>
    </row>
    <row r="257" spans="1:8" x14ac:dyDescent="0.3">
      <c r="A257" s="18"/>
      <c r="B257" s="4" t="s">
        <v>54</v>
      </c>
      <c r="C257" s="6" t="str">
        <f t="shared" ref="C257:H257" si="45">IF(C50="N/A","N/A",C50/C3*1000)</f>
        <v>N/A</v>
      </c>
      <c r="D257" s="6" t="str">
        <f t="shared" si="45"/>
        <v>N/A</v>
      </c>
      <c r="E257" s="6" t="str">
        <f t="shared" si="45"/>
        <v>N/A</v>
      </c>
      <c r="F257" s="6" t="str">
        <f t="shared" si="45"/>
        <v>N/A</v>
      </c>
      <c r="G257" s="6" t="str">
        <f t="shared" si="45"/>
        <v>N/A</v>
      </c>
      <c r="H257" s="6" t="str">
        <f t="shared" si="45"/>
        <v>N/A</v>
      </c>
    </row>
    <row r="258" spans="1:8" x14ac:dyDescent="0.3">
      <c r="A258" s="18"/>
      <c r="B258" s="4" t="s">
        <v>55</v>
      </c>
      <c r="C258" s="6" t="str">
        <f t="shared" ref="C258:H258" si="46">IF(C51="N/A","N/A",C51/C3*1000)</f>
        <v>N/A</v>
      </c>
      <c r="D258" s="6" t="str">
        <f t="shared" si="46"/>
        <v>N/A</v>
      </c>
      <c r="E258" s="6" t="str">
        <f t="shared" si="46"/>
        <v>N/A</v>
      </c>
      <c r="F258" s="6">
        <f t="shared" si="46"/>
        <v>67.712774884650003</v>
      </c>
      <c r="G258" s="6">
        <f t="shared" si="46"/>
        <v>78.980209060437076</v>
      </c>
      <c r="H258" s="6">
        <f t="shared" si="46"/>
        <v>64.271987680251186</v>
      </c>
    </row>
    <row r="259" spans="1:8" x14ac:dyDescent="0.3">
      <c r="A259" s="18"/>
      <c r="B259" s="4" t="s">
        <v>56</v>
      </c>
      <c r="C259" s="6" t="str">
        <f t="shared" ref="C259:H259" si="47">IF(C52="N/A","N/A",C52/C3*1000)</f>
        <v>N/A</v>
      </c>
      <c r="D259" s="6" t="str">
        <f t="shared" si="47"/>
        <v>N/A</v>
      </c>
      <c r="E259" s="6" t="str">
        <f t="shared" si="47"/>
        <v>N/A</v>
      </c>
      <c r="F259" s="6" t="str">
        <f t="shared" si="47"/>
        <v>N/A</v>
      </c>
      <c r="G259" s="6" t="str">
        <f t="shared" si="47"/>
        <v>N/A</v>
      </c>
      <c r="H259" s="6" t="str">
        <f t="shared" si="47"/>
        <v>N/A</v>
      </c>
    </row>
    <row r="260" spans="1:8" x14ac:dyDescent="0.3">
      <c r="A260" s="18"/>
      <c r="B260" s="4" t="s">
        <v>57</v>
      </c>
      <c r="C260" s="6" t="str">
        <f t="shared" ref="C260:H260" si="48">IF(C53="N/A","N/A",C53/C3*1000)</f>
        <v>N/A</v>
      </c>
      <c r="D260" s="6" t="str">
        <f t="shared" si="48"/>
        <v>N/A</v>
      </c>
      <c r="E260" s="6" t="str">
        <f t="shared" si="48"/>
        <v>N/A</v>
      </c>
      <c r="F260" s="6" t="str">
        <f t="shared" si="48"/>
        <v>N/A</v>
      </c>
      <c r="G260" s="6" t="str">
        <f t="shared" si="48"/>
        <v>N/A</v>
      </c>
      <c r="H260" s="6" t="str">
        <f t="shared" si="48"/>
        <v>N/A</v>
      </c>
    </row>
    <row r="261" spans="1:8" x14ac:dyDescent="0.3">
      <c r="A261" s="18"/>
      <c r="B261" s="4" t="s">
        <v>58</v>
      </c>
      <c r="C261" s="6" t="str">
        <f t="shared" ref="C261:H261" si="49">IF(C54="N/A","N/A",C54/C3*1000)</f>
        <v>N/A</v>
      </c>
      <c r="D261" s="6" t="str">
        <f t="shared" si="49"/>
        <v>N/A</v>
      </c>
      <c r="E261" s="6" t="str">
        <f t="shared" si="49"/>
        <v>N/A</v>
      </c>
      <c r="F261" s="6" t="str">
        <f t="shared" si="49"/>
        <v>N/A</v>
      </c>
      <c r="G261" s="6" t="str">
        <f t="shared" si="49"/>
        <v>N/A</v>
      </c>
      <c r="H261" s="6" t="str">
        <f t="shared" si="49"/>
        <v>N/A</v>
      </c>
    </row>
    <row r="262" spans="1:8" x14ac:dyDescent="0.3">
      <c r="A262" s="18"/>
      <c r="B262" s="4" t="s">
        <v>59</v>
      </c>
      <c r="C262" s="6" t="str">
        <f t="shared" ref="C262:H262" si="50">IF(C55="N/A","N/A",C55/C3*1000)</f>
        <v>N/A</v>
      </c>
      <c r="D262" s="6" t="str">
        <f t="shared" si="50"/>
        <v>N/A</v>
      </c>
      <c r="E262" s="6" t="str">
        <f t="shared" si="50"/>
        <v>N/A</v>
      </c>
      <c r="F262" s="6" t="str">
        <f t="shared" si="50"/>
        <v>N/A</v>
      </c>
      <c r="G262" s="6" t="str">
        <f t="shared" si="50"/>
        <v>N/A</v>
      </c>
      <c r="H262" s="6" t="str">
        <f t="shared" si="50"/>
        <v>N/A</v>
      </c>
    </row>
    <row r="263" spans="1:8" x14ac:dyDescent="0.3">
      <c r="A263" s="18"/>
      <c r="B263" s="4" t="s">
        <v>60</v>
      </c>
      <c r="C263" s="6" t="str">
        <f t="shared" ref="C263:H263" si="51">IF(C56="N/A","N/A",C56/C3*1000)</f>
        <v>N/A</v>
      </c>
      <c r="D263" s="6" t="str">
        <f t="shared" si="51"/>
        <v>N/A</v>
      </c>
      <c r="E263" s="6" t="str">
        <f t="shared" si="51"/>
        <v>N/A</v>
      </c>
      <c r="F263" s="6" t="str">
        <f t="shared" si="51"/>
        <v>N/A</v>
      </c>
      <c r="G263" s="6" t="str">
        <f t="shared" si="51"/>
        <v>N/A</v>
      </c>
      <c r="H263" s="6" t="str">
        <f t="shared" si="51"/>
        <v>N/A</v>
      </c>
    </row>
    <row r="264" spans="1:8" x14ac:dyDescent="0.3">
      <c r="A264" s="18"/>
      <c r="B264" s="4" t="s">
        <v>61</v>
      </c>
      <c r="C264" s="6">
        <f t="shared" ref="C264:H264" si="52">IF(C57="N/A","N/A",C57/C3*1000)</f>
        <v>3360.5165156305266</v>
      </c>
      <c r="D264" s="6">
        <f t="shared" si="52"/>
        <v>3181.5488124308481</v>
      </c>
      <c r="E264" s="6">
        <f t="shared" si="52"/>
        <v>3314.9948037476452</v>
      </c>
      <c r="F264" s="6">
        <f t="shared" si="52"/>
        <v>2091.1363517039181</v>
      </c>
      <c r="G264" s="6">
        <f t="shared" si="52"/>
        <v>2005.495410848122</v>
      </c>
      <c r="H264" s="6">
        <f t="shared" si="52"/>
        <v>2066.798796812684</v>
      </c>
    </row>
    <row r="265" spans="1:8" x14ac:dyDescent="0.3">
      <c r="A265" s="18"/>
      <c r="B265" s="4" t="s">
        <v>62</v>
      </c>
      <c r="C265" s="6" t="str">
        <f t="shared" ref="C265:H265" si="53">IF(C58="N/A","N/A",C58/C3*1000)</f>
        <v>N/A</v>
      </c>
      <c r="D265" s="6" t="str">
        <f t="shared" si="53"/>
        <v>N/A</v>
      </c>
      <c r="E265" s="6" t="str">
        <f t="shared" si="53"/>
        <v>N/A</v>
      </c>
      <c r="F265" s="6" t="str">
        <f t="shared" si="53"/>
        <v>N/A</v>
      </c>
      <c r="G265" s="6" t="str">
        <f t="shared" si="53"/>
        <v>N/A</v>
      </c>
      <c r="H265" s="6" t="str">
        <f t="shared" si="53"/>
        <v>N/A</v>
      </c>
    </row>
    <row r="266" spans="1:8" x14ac:dyDescent="0.3">
      <c r="A266" s="18"/>
      <c r="B266" s="4" t="s">
        <v>63</v>
      </c>
      <c r="C266" s="6" t="str">
        <f t="shared" ref="C266:H266" si="54">IF(C59="N/A","N/A",C59/C3*1000)</f>
        <v>N/A</v>
      </c>
      <c r="D266" s="6" t="str">
        <f t="shared" si="54"/>
        <v>N/A</v>
      </c>
      <c r="E266" s="6" t="str">
        <f t="shared" si="54"/>
        <v>N/A</v>
      </c>
      <c r="F266" s="6" t="str">
        <f t="shared" si="54"/>
        <v>N/A</v>
      </c>
      <c r="G266" s="6" t="str">
        <f t="shared" si="54"/>
        <v>N/A</v>
      </c>
      <c r="H266" s="6" t="str">
        <f t="shared" si="54"/>
        <v>N/A</v>
      </c>
    </row>
    <row r="267" spans="1:8" x14ac:dyDescent="0.3">
      <c r="A267" s="18"/>
      <c r="B267" s="4" t="s">
        <v>64</v>
      </c>
      <c r="C267" s="6" t="str">
        <f t="shared" ref="C267:H267" si="55">IF(C60="N/A","N/A",C60/C3*1000)</f>
        <v>N/A</v>
      </c>
      <c r="D267" s="6" t="str">
        <f t="shared" si="55"/>
        <v>N/A</v>
      </c>
      <c r="E267" s="6" t="str">
        <f t="shared" si="55"/>
        <v>N/A</v>
      </c>
      <c r="F267" s="6" t="str">
        <f t="shared" si="55"/>
        <v>N/A</v>
      </c>
      <c r="G267" s="6" t="str">
        <f t="shared" si="55"/>
        <v>N/A</v>
      </c>
      <c r="H267" s="6" t="str">
        <f t="shared" si="55"/>
        <v>N/A</v>
      </c>
    </row>
    <row r="268" spans="1:8" x14ac:dyDescent="0.3">
      <c r="A268" s="18"/>
      <c r="B268" s="4" t="s">
        <v>65</v>
      </c>
      <c r="C268" s="7">
        <f t="shared" ref="C268:H268" si="56">IF(C61="N/A","N/A",C61/C3*1000)</f>
        <v>143697.83365038357</v>
      </c>
      <c r="D268" s="7">
        <f t="shared" si="56"/>
        <v>145333.60981345197</v>
      </c>
      <c r="E268" s="7">
        <f t="shared" si="56"/>
        <v>145840.45627879607</v>
      </c>
      <c r="F268" s="7">
        <f t="shared" si="56"/>
        <v>142266.1817043827</v>
      </c>
      <c r="G268" s="7">
        <f t="shared" si="56"/>
        <v>146207.18536525025</v>
      </c>
      <c r="H268" s="7">
        <f t="shared" si="56"/>
        <v>139399.23894021625</v>
      </c>
    </row>
    <row r="269" spans="1:8" x14ac:dyDescent="0.3">
      <c r="A269" s="18"/>
      <c r="B269" s="4" t="s">
        <v>66</v>
      </c>
      <c r="C269" s="6" t="str">
        <f t="shared" ref="C269:H269" si="57">IF(C62="N/A","N/A",C62/C3*1000)</f>
        <v>N/A</v>
      </c>
      <c r="D269" s="6" t="str">
        <f t="shared" si="57"/>
        <v>N/A</v>
      </c>
      <c r="E269" s="6" t="str">
        <f t="shared" si="57"/>
        <v>N/A</v>
      </c>
      <c r="F269" s="6" t="str">
        <f t="shared" si="57"/>
        <v>N/A</v>
      </c>
      <c r="G269" s="6" t="str">
        <f t="shared" si="57"/>
        <v>N/A</v>
      </c>
      <c r="H269" s="6" t="str">
        <f t="shared" si="57"/>
        <v>N/A</v>
      </c>
    </row>
    <row r="270" spans="1:8" x14ac:dyDescent="0.3">
      <c r="A270" s="18"/>
      <c r="B270" s="4" t="s">
        <v>67</v>
      </c>
      <c r="C270" s="6" t="str">
        <f t="shared" ref="C270:H270" si="58">IF(C63="N/A","N/A",C63/C3*1000)</f>
        <v>N/A</v>
      </c>
      <c r="D270" s="6" t="str">
        <f t="shared" si="58"/>
        <v>N/A</v>
      </c>
      <c r="E270" s="6" t="str">
        <f t="shared" si="58"/>
        <v>N/A</v>
      </c>
      <c r="F270" s="6" t="str">
        <f t="shared" si="58"/>
        <v>N/A</v>
      </c>
      <c r="G270" s="6" t="str">
        <f t="shared" si="58"/>
        <v>N/A</v>
      </c>
      <c r="H270" s="6" t="str">
        <f t="shared" si="58"/>
        <v>N/A</v>
      </c>
    </row>
    <row r="271" spans="1:8" x14ac:dyDescent="0.3">
      <c r="A271" s="18"/>
      <c r="B271" s="4" t="s">
        <v>68</v>
      </c>
      <c r="C271" s="6" t="str">
        <f t="shared" ref="C271:H271" si="59">IF(C64="N/A","N/A",C64/C3*1000)</f>
        <v>N/A</v>
      </c>
      <c r="D271" s="6" t="str">
        <f t="shared" si="59"/>
        <v>N/A</v>
      </c>
      <c r="E271" s="6" t="str">
        <f t="shared" si="59"/>
        <v>N/A</v>
      </c>
      <c r="F271" s="6" t="str">
        <f t="shared" si="59"/>
        <v>N/A</v>
      </c>
      <c r="G271" s="6" t="str">
        <f t="shared" si="59"/>
        <v>N/A</v>
      </c>
      <c r="H271" s="6" t="str">
        <f t="shared" si="59"/>
        <v>N/A</v>
      </c>
    </row>
    <row r="272" spans="1:8" x14ac:dyDescent="0.3">
      <c r="A272" s="18"/>
      <c r="B272" s="4" t="s">
        <v>69</v>
      </c>
      <c r="C272" s="6" t="str">
        <f t="shared" ref="C272:H272" si="60">IF(C65="N/A","N/A",C65/C3*1000)</f>
        <v>N/A</v>
      </c>
      <c r="D272" s="6" t="str">
        <f t="shared" si="60"/>
        <v>N/A</v>
      </c>
      <c r="E272" s="6" t="str">
        <f t="shared" si="60"/>
        <v>N/A</v>
      </c>
      <c r="F272" s="6" t="str">
        <f t="shared" si="60"/>
        <v>N/A</v>
      </c>
      <c r="G272" s="6" t="str">
        <f t="shared" si="60"/>
        <v>N/A</v>
      </c>
      <c r="H272" s="6" t="str">
        <f t="shared" si="60"/>
        <v>N/A</v>
      </c>
    </row>
    <row r="273" spans="1:8" x14ac:dyDescent="0.3">
      <c r="A273" s="18"/>
      <c r="B273" s="4" t="s">
        <v>70</v>
      </c>
      <c r="C273" s="6" t="str">
        <f t="shared" ref="C273:H273" si="61">IF(C66="N/A","N/A",C66/C3*1000)</f>
        <v>N/A</v>
      </c>
      <c r="D273" s="6" t="str">
        <f t="shared" si="61"/>
        <v>N/A</v>
      </c>
      <c r="E273" s="6" t="str">
        <f t="shared" si="61"/>
        <v>N/A</v>
      </c>
      <c r="F273" s="6" t="str">
        <f t="shared" si="61"/>
        <v>N/A</v>
      </c>
      <c r="G273" s="6" t="str">
        <f t="shared" si="61"/>
        <v>N/A</v>
      </c>
      <c r="H273" s="6" t="str">
        <f t="shared" si="61"/>
        <v>N/A</v>
      </c>
    </row>
    <row r="274" spans="1:8" x14ac:dyDescent="0.3">
      <c r="A274" s="18"/>
      <c r="B274" s="4" t="s">
        <v>71</v>
      </c>
      <c r="C274" s="6" t="str">
        <f t="shared" ref="C274:H274" si="62">IF(C67="N/A","N/A",C67/C3*1000)</f>
        <v>N/A</v>
      </c>
      <c r="D274" s="6" t="str">
        <f t="shared" si="62"/>
        <v>N/A</v>
      </c>
      <c r="E274" s="6" t="str">
        <f t="shared" si="62"/>
        <v>N/A</v>
      </c>
      <c r="F274" s="6" t="str">
        <f t="shared" si="62"/>
        <v>N/A</v>
      </c>
      <c r="G274" s="6" t="str">
        <f t="shared" si="62"/>
        <v>N/A</v>
      </c>
      <c r="H274" s="6" t="str">
        <f t="shared" si="62"/>
        <v>N/A</v>
      </c>
    </row>
    <row r="275" spans="1:8" x14ac:dyDescent="0.3">
      <c r="A275" s="18"/>
      <c r="B275" s="4" t="s">
        <v>72</v>
      </c>
      <c r="C275" s="6" t="str">
        <f t="shared" ref="C275:H275" si="63">IF(C68="N/A","N/A",C68/C3*1000)</f>
        <v>N/A</v>
      </c>
      <c r="D275" s="6" t="str">
        <f t="shared" si="63"/>
        <v>N/A</v>
      </c>
      <c r="E275" s="6" t="str">
        <f t="shared" si="63"/>
        <v>N/A</v>
      </c>
      <c r="F275" s="6" t="str">
        <f t="shared" si="63"/>
        <v>N/A</v>
      </c>
      <c r="G275" s="6" t="str">
        <f t="shared" si="63"/>
        <v>N/A</v>
      </c>
      <c r="H275" s="6" t="str">
        <f t="shared" si="63"/>
        <v>N/A</v>
      </c>
    </row>
    <row r="276" spans="1:8" x14ac:dyDescent="0.3">
      <c r="A276" s="18"/>
      <c r="B276" s="4" t="s">
        <v>73</v>
      </c>
      <c r="C276" s="7">
        <f t="shared" ref="C276:H276" si="64">IF(C69="N/A","N/A",C69/C3*1000)</f>
        <v>197609.82617257151</v>
      </c>
      <c r="D276" s="7">
        <f t="shared" si="64"/>
        <v>199202.44968986328</v>
      </c>
      <c r="E276" s="7">
        <f t="shared" si="64"/>
        <v>199350.65567781427</v>
      </c>
      <c r="F276" s="7">
        <f t="shared" si="64"/>
        <v>114332.07069724279</v>
      </c>
      <c r="G276" s="7">
        <f t="shared" si="64"/>
        <v>114674.14881505659</v>
      </c>
      <c r="H276" s="7">
        <f t="shared" si="64"/>
        <v>111809.49166606029</v>
      </c>
    </row>
    <row r="277" spans="1:8" x14ac:dyDescent="0.3">
      <c r="A277" s="18"/>
      <c r="B277" s="4" t="s">
        <v>74</v>
      </c>
      <c r="C277" s="6" t="str">
        <f t="shared" ref="C277:H277" si="65">IF(C70="N/A","N/A",C70/C3*1000)</f>
        <v>N/A</v>
      </c>
      <c r="D277" s="6" t="str">
        <f t="shared" si="65"/>
        <v>N/A</v>
      </c>
      <c r="E277" s="6" t="str">
        <f t="shared" si="65"/>
        <v>N/A</v>
      </c>
      <c r="F277" s="6" t="str">
        <f t="shared" si="65"/>
        <v>N/A</v>
      </c>
      <c r="G277" s="6" t="str">
        <f t="shared" si="65"/>
        <v>N/A</v>
      </c>
      <c r="H277" s="6" t="str">
        <f t="shared" si="65"/>
        <v>N/A</v>
      </c>
    </row>
    <row r="278" spans="1:8" x14ac:dyDescent="0.3">
      <c r="A278" s="18"/>
      <c r="B278" s="4" t="s">
        <v>75</v>
      </c>
      <c r="C278" s="6" t="str">
        <f t="shared" ref="C278:H278" si="66">IF(C71="N/A","N/A",C71/C3*1000)</f>
        <v>N/A</v>
      </c>
      <c r="D278" s="6" t="str">
        <f t="shared" si="66"/>
        <v>N/A</v>
      </c>
      <c r="E278" s="6" t="str">
        <f t="shared" si="66"/>
        <v>N/A</v>
      </c>
      <c r="F278" s="6" t="str">
        <f t="shared" si="66"/>
        <v>N/A</v>
      </c>
      <c r="G278" s="6" t="str">
        <f t="shared" si="66"/>
        <v>N/A</v>
      </c>
      <c r="H278" s="6" t="str">
        <f t="shared" si="66"/>
        <v>N/A</v>
      </c>
    </row>
    <row r="279" spans="1:8" x14ac:dyDescent="0.3">
      <c r="A279" s="18"/>
      <c r="B279" s="4" t="s">
        <v>76</v>
      </c>
      <c r="C279" s="6" t="str">
        <f t="shared" ref="C279:H279" si="67">IF(C72="N/A","N/A",C72/C3*1000)</f>
        <v>N/A</v>
      </c>
      <c r="D279" s="6" t="str">
        <f t="shared" si="67"/>
        <v>N/A</v>
      </c>
      <c r="E279" s="6" t="str">
        <f t="shared" si="67"/>
        <v>N/A</v>
      </c>
      <c r="F279" s="6" t="str">
        <f t="shared" si="67"/>
        <v>N/A</v>
      </c>
      <c r="G279" s="6" t="str">
        <f t="shared" si="67"/>
        <v>N/A</v>
      </c>
      <c r="H279" s="6" t="str">
        <f t="shared" si="67"/>
        <v>N/A</v>
      </c>
    </row>
    <row r="280" spans="1:8" x14ac:dyDescent="0.3">
      <c r="A280" s="18"/>
      <c r="B280" s="4" t="s">
        <v>77</v>
      </c>
      <c r="C280" s="6" t="str">
        <f t="shared" ref="C280:H280" si="68">IF(C73="N/A","N/A",C73/C3*1000)</f>
        <v>N/A</v>
      </c>
      <c r="D280" s="6" t="str">
        <f t="shared" si="68"/>
        <v>N/A</v>
      </c>
      <c r="E280" s="6" t="str">
        <f t="shared" si="68"/>
        <v>N/A</v>
      </c>
      <c r="F280" s="6" t="str">
        <f t="shared" si="68"/>
        <v>N/A</v>
      </c>
      <c r="G280" s="6" t="str">
        <f t="shared" si="68"/>
        <v>N/A</v>
      </c>
      <c r="H280" s="6" t="str">
        <f t="shared" si="68"/>
        <v>N/A</v>
      </c>
    </row>
    <row r="281" spans="1:8" x14ac:dyDescent="0.3">
      <c r="A281" s="18"/>
      <c r="B281" s="4" t="s">
        <v>78</v>
      </c>
      <c r="C281" s="6" t="str">
        <f t="shared" ref="C281:H281" si="69">IF(C74="N/A","N/A",C74/C3*1000)</f>
        <v>N/A</v>
      </c>
      <c r="D281" s="6" t="str">
        <f t="shared" si="69"/>
        <v>N/A</v>
      </c>
      <c r="E281" s="6" t="str">
        <f t="shared" si="69"/>
        <v>N/A</v>
      </c>
      <c r="F281" s="6" t="str">
        <f t="shared" si="69"/>
        <v>N/A</v>
      </c>
      <c r="G281" s="6" t="str">
        <f t="shared" si="69"/>
        <v>N/A</v>
      </c>
      <c r="H281" s="6" t="str">
        <f t="shared" si="69"/>
        <v>N/A</v>
      </c>
    </row>
    <row r="282" spans="1:8" x14ac:dyDescent="0.3">
      <c r="A282" s="18"/>
      <c r="B282" s="4" t="s">
        <v>79</v>
      </c>
      <c r="C282" s="6" t="str">
        <f t="shared" ref="C282:H282" si="70">IF(C75="N/A","N/A",C75/C3*1000)</f>
        <v>N/A</v>
      </c>
      <c r="D282" s="6" t="str">
        <f t="shared" si="70"/>
        <v>N/A</v>
      </c>
      <c r="E282" s="6" t="str">
        <f t="shared" si="70"/>
        <v>N/A</v>
      </c>
      <c r="F282" s="6" t="str">
        <f t="shared" si="70"/>
        <v>N/A</v>
      </c>
      <c r="G282" s="6" t="str">
        <f t="shared" si="70"/>
        <v>N/A</v>
      </c>
      <c r="H282" s="6" t="str">
        <f t="shared" si="70"/>
        <v>N/A</v>
      </c>
    </row>
    <row r="283" spans="1:8" x14ac:dyDescent="0.3">
      <c r="A283" s="18"/>
      <c r="B283" s="4" t="s">
        <v>80</v>
      </c>
      <c r="C283" s="6" t="str">
        <f t="shared" ref="C283:H283" si="71">IF(C76="N/A","N/A",C76/C3*1000)</f>
        <v>N/A</v>
      </c>
      <c r="D283" s="6" t="str">
        <f t="shared" si="71"/>
        <v>N/A</v>
      </c>
      <c r="E283" s="6" t="str">
        <f t="shared" si="71"/>
        <v>N/A</v>
      </c>
      <c r="F283" s="6" t="str">
        <f t="shared" si="71"/>
        <v>N/A</v>
      </c>
      <c r="G283" s="6" t="str">
        <f t="shared" si="71"/>
        <v>N/A</v>
      </c>
      <c r="H283" s="6" t="str">
        <f t="shared" si="71"/>
        <v>N/A</v>
      </c>
    </row>
    <row r="284" spans="1:8" x14ac:dyDescent="0.3">
      <c r="A284" s="18"/>
      <c r="B284" s="4" t="s">
        <v>81</v>
      </c>
      <c r="C284" s="6" t="str">
        <f t="shared" ref="C284:H284" si="72">IF(C77="N/A","N/A",C77/C3*1000)</f>
        <v>N/A</v>
      </c>
      <c r="D284" s="6" t="str">
        <f t="shared" si="72"/>
        <v>N/A</v>
      </c>
      <c r="E284" s="6" t="str">
        <f t="shared" si="72"/>
        <v>N/A</v>
      </c>
      <c r="F284" s="6" t="str">
        <f t="shared" si="72"/>
        <v>N/A</v>
      </c>
      <c r="G284" s="6" t="str">
        <f t="shared" si="72"/>
        <v>N/A</v>
      </c>
      <c r="H284" s="6" t="str">
        <f t="shared" si="72"/>
        <v>N/A</v>
      </c>
    </row>
    <row r="285" spans="1:8" x14ac:dyDescent="0.3">
      <c r="A285" s="18"/>
      <c r="B285" s="4" t="s">
        <v>82</v>
      </c>
      <c r="C285" s="6" t="str">
        <f t="shared" ref="C285:H285" si="73">IF(C78="N/A","N/A",C78/C3*1000)</f>
        <v>N/A</v>
      </c>
      <c r="D285" s="6" t="str">
        <f t="shared" si="73"/>
        <v>N/A</v>
      </c>
      <c r="E285" s="6" t="str">
        <f t="shared" si="73"/>
        <v>N/A</v>
      </c>
      <c r="F285" s="6" t="str">
        <f t="shared" si="73"/>
        <v>N/A</v>
      </c>
      <c r="G285" s="6" t="str">
        <f t="shared" si="73"/>
        <v>N/A</v>
      </c>
      <c r="H285" s="6" t="str">
        <f t="shared" si="73"/>
        <v>N/A</v>
      </c>
    </row>
    <row r="286" spans="1:8" x14ac:dyDescent="0.3">
      <c r="A286" s="18"/>
      <c r="B286" s="4" t="s">
        <v>83</v>
      </c>
      <c r="C286" s="6" t="str">
        <f t="shared" ref="C286:H286" si="74">IF(C79="N/A","N/A",C79/C3*1000)</f>
        <v>N/A</v>
      </c>
      <c r="D286" s="6" t="str">
        <f t="shared" si="74"/>
        <v>N/A</v>
      </c>
      <c r="E286" s="6" t="str">
        <f t="shared" si="74"/>
        <v>N/A</v>
      </c>
      <c r="F286" s="6" t="str">
        <f t="shared" si="74"/>
        <v>N/A</v>
      </c>
      <c r="G286" s="6" t="str">
        <f t="shared" si="74"/>
        <v>N/A</v>
      </c>
      <c r="H286" s="6" t="str">
        <f t="shared" si="74"/>
        <v>N/A</v>
      </c>
    </row>
    <row r="287" spans="1:8" x14ac:dyDescent="0.3">
      <c r="A287" s="18"/>
      <c r="B287" s="4" t="s">
        <v>84</v>
      </c>
      <c r="C287" s="6" t="str">
        <f t="shared" ref="C287:H287" si="75">IF(C80="N/A","N/A",C80/C3*1000)</f>
        <v>N/A</v>
      </c>
      <c r="D287" s="6" t="str">
        <f t="shared" si="75"/>
        <v>N/A</v>
      </c>
      <c r="E287" s="6" t="str">
        <f t="shared" si="75"/>
        <v>N/A</v>
      </c>
      <c r="F287" s="6" t="str">
        <f t="shared" si="75"/>
        <v>N/A</v>
      </c>
      <c r="G287" s="6" t="str">
        <f t="shared" si="75"/>
        <v>N/A</v>
      </c>
      <c r="H287" s="6" t="str">
        <f t="shared" si="75"/>
        <v>N/A</v>
      </c>
    </row>
    <row r="288" spans="1:8" x14ac:dyDescent="0.3">
      <c r="A288" s="18"/>
      <c r="B288" s="4" t="s">
        <v>85</v>
      </c>
      <c r="C288" s="6" t="str">
        <f t="shared" ref="C288:H288" si="76">IF(C81="N/A","N/A",C81/C3*1000)</f>
        <v>N/A</v>
      </c>
      <c r="D288" s="6" t="str">
        <f t="shared" si="76"/>
        <v>N/A</v>
      </c>
      <c r="E288" s="6" t="str">
        <f t="shared" si="76"/>
        <v>N/A</v>
      </c>
      <c r="F288" s="6" t="str">
        <f t="shared" si="76"/>
        <v>N/A</v>
      </c>
      <c r="G288" s="6" t="str">
        <f t="shared" si="76"/>
        <v>N/A</v>
      </c>
      <c r="H288" s="6" t="str">
        <f t="shared" si="76"/>
        <v>N/A</v>
      </c>
    </row>
    <row r="289" spans="1:8" x14ac:dyDescent="0.3">
      <c r="A289" s="18"/>
      <c r="B289" s="4" t="s">
        <v>86</v>
      </c>
      <c r="C289" s="6" t="str">
        <f t="shared" ref="C289:H289" si="77">IF(C82="N/A","N/A",C82/C3*1000)</f>
        <v>N/A</v>
      </c>
      <c r="D289" s="6" t="str">
        <f t="shared" si="77"/>
        <v>N/A</v>
      </c>
      <c r="E289" s="6" t="str">
        <f t="shared" si="77"/>
        <v>N/A</v>
      </c>
      <c r="F289" s="6" t="str">
        <f t="shared" si="77"/>
        <v>N/A</v>
      </c>
      <c r="G289" s="6" t="str">
        <f t="shared" si="77"/>
        <v>N/A</v>
      </c>
      <c r="H289" s="6" t="str">
        <f t="shared" si="77"/>
        <v>N/A</v>
      </c>
    </row>
    <row r="290" spans="1:8" x14ac:dyDescent="0.3">
      <c r="A290" s="18"/>
      <c r="B290" s="4" t="s">
        <v>87</v>
      </c>
      <c r="C290" s="6" t="str">
        <f t="shared" ref="C290:H290" si="78">IF(C83="N/A","N/A",C83/C3*1000)</f>
        <v>N/A</v>
      </c>
      <c r="D290" s="6" t="str">
        <f t="shared" si="78"/>
        <v>N/A</v>
      </c>
      <c r="E290" s="6" t="str">
        <f t="shared" si="78"/>
        <v>N/A</v>
      </c>
      <c r="F290" s="6" t="str">
        <f t="shared" si="78"/>
        <v>N/A</v>
      </c>
      <c r="G290" s="6" t="str">
        <f t="shared" si="78"/>
        <v>N/A</v>
      </c>
      <c r="H290" s="6" t="str">
        <f t="shared" si="78"/>
        <v>N/A</v>
      </c>
    </row>
    <row r="291" spans="1:8" x14ac:dyDescent="0.3">
      <c r="A291" s="18"/>
      <c r="B291" s="4" t="s">
        <v>88</v>
      </c>
      <c r="C291" s="6" t="str">
        <f t="shared" ref="C291:H291" si="79">IF(C84="N/A","N/A",C84/C3*1000)</f>
        <v>N/A</v>
      </c>
      <c r="D291" s="6" t="str">
        <f t="shared" si="79"/>
        <v>N/A</v>
      </c>
      <c r="E291" s="6" t="str">
        <f t="shared" si="79"/>
        <v>N/A</v>
      </c>
      <c r="F291" s="6" t="str">
        <f t="shared" si="79"/>
        <v>N/A</v>
      </c>
      <c r="G291" s="6" t="str">
        <f t="shared" si="79"/>
        <v>N/A</v>
      </c>
      <c r="H291" s="6" t="str">
        <f t="shared" si="79"/>
        <v>N/A</v>
      </c>
    </row>
    <row r="292" spans="1:8" x14ac:dyDescent="0.3">
      <c r="A292" s="18"/>
      <c r="B292" s="4" t="s">
        <v>89</v>
      </c>
      <c r="C292" s="6" t="str">
        <f t="shared" ref="C292:H292" si="80">IF(C85="N/A","N/A",C85/C3*1000)</f>
        <v>N/A</v>
      </c>
      <c r="D292" s="6" t="str">
        <f t="shared" si="80"/>
        <v>N/A</v>
      </c>
      <c r="E292" s="6" t="str">
        <f t="shared" si="80"/>
        <v>N/A</v>
      </c>
      <c r="F292" s="6" t="str">
        <f t="shared" si="80"/>
        <v>N/A</v>
      </c>
      <c r="G292" s="6" t="str">
        <f t="shared" si="80"/>
        <v>N/A</v>
      </c>
      <c r="H292" s="6" t="str">
        <f t="shared" si="80"/>
        <v>N/A</v>
      </c>
    </row>
    <row r="293" spans="1:8" x14ac:dyDescent="0.3">
      <c r="A293" s="18"/>
      <c r="B293" s="4" t="s">
        <v>90</v>
      </c>
      <c r="C293" s="6" t="str">
        <f t="shared" ref="C293:H293" si="81">IF(C86="N/A","N/A",C86/C3*1000)</f>
        <v>N/A</v>
      </c>
      <c r="D293" s="6" t="str">
        <f t="shared" si="81"/>
        <v>N/A</v>
      </c>
      <c r="E293" s="6" t="str">
        <f t="shared" si="81"/>
        <v>N/A</v>
      </c>
      <c r="F293" s="6" t="str">
        <f t="shared" si="81"/>
        <v>N/A</v>
      </c>
      <c r="G293" s="6" t="str">
        <f t="shared" si="81"/>
        <v>N/A</v>
      </c>
      <c r="H293" s="6" t="str">
        <f t="shared" si="81"/>
        <v>N/A</v>
      </c>
    </row>
    <row r="294" spans="1:8" x14ac:dyDescent="0.3">
      <c r="A294" s="18"/>
      <c r="B294" s="4" t="s">
        <v>91</v>
      </c>
      <c r="C294" s="6" t="str">
        <f t="shared" ref="C294:H294" si="82">IF(C87="N/A","N/A",C87/C3*1000)</f>
        <v>N/A</v>
      </c>
      <c r="D294" s="6" t="str">
        <f t="shared" si="82"/>
        <v>N/A</v>
      </c>
      <c r="E294" s="6" t="str">
        <f t="shared" si="82"/>
        <v>N/A</v>
      </c>
      <c r="F294" s="6" t="str">
        <f t="shared" si="82"/>
        <v>N/A</v>
      </c>
      <c r="G294" s="6" t="str">
        <f t="shared" si="82"/>
        <v>N/A</v>
      </c>
      <c r="H294" s="6" t="str">
        <f t="shared" si="82"/>
        <v>N/A</v>
      </c>
    </row>
    <row r="295" spans="1:8" x14ac:dyDescent="0.3">
      <c r="A295" s="18"/>
      <c r="B295" s="4" t="s">
        <v>92</v>
      </c>
      <c r="C295" s="6" t="str">
        <f t="shared" ref="C295:H295" si="83">IF(C88="N/A","N/A",C88/C3*1000)</f>
        <v>N/A</v>
      </c>
      <c r="D295" s="6" t="str">
        <f t="shared" si="83"/>
        <v>N/A</v>
      </c>
      <c r="E295" s="6" t="str">
        <f t="shared" si="83"/>
        <v>N/A</v>
      </c>
      <c r="F295" s="6" t="str">
        <f t="shared" si="83"/>
        <v>N/A</v>
      </c>
      <c r="G295" s="6" t="str">
        <f t="shared" si="83"/>
        <v>N/A</v>
      </c>
      <c r="H295" s="6" t="str">
        <f t="shared" si="83"/>
        <v>N/A</v>
      </c>
    </row>
    <row r="296" spans="1:8" x14ac:dyDescent="0.3">
      <c r="A296" s="18"/>
      <c r="B296" s="4" t="s">
        <v>93</v>
      </c>
      <c r="C296" s="6" t="str">
        <f t="shared" ref="C296:H296" si="84">IF(C89="N/A","N/A",C89/C3*1000)</f>
        <v>N/A</v>
      </c>
      <c r="D296" s="6" t="str">
        <f t="shared" si="84"/>
        <v>N/A</v>
      </c>
      <c r="E296" s="6" t="str">
        <f t="shared" si="84"/>
        <v>N/A</v>
      </c>
      <c r="F296" s="6" t="str">
        <f t="shared" si="84"/>
        <v>N/A</v>
      </c>
      <c r="G296" s="6" t="str">
        <f t="shared" si="84"/>
        <v>N/A</v>
      </c>
      <c r="H296" s="6" t="str">
        <f t="shared" si="84"/>
        <v>N/A</v>
      </c>
    </row>
    <row r="297" spans="1:8" x14ac:dyDescent="0.3">
      <c r="A297" s="18"/>
      <c r="B297" s="4" t="s">
        <v>94</v>
      </c>
      <c r="C297" s="6" t="str">
        <f t="shared" ref="C297:H297" si="85">IF(C90="N/A","N/A",C90/C3*1000)</f>
        <v>N/A</v>
      </c>
      <c r="D297" s="6" t="str">
        <f t="shared" si="85"/>
        <v>N/A</v>
      </c>
      <c r="E297" s="6" t="str">
        <f t="shared" si="85"/>
        <v>N/A</v>
      </c>
      <c r="F297" s="6" t="str">
        <f t="shared" si="85"/>
        <v>N/A</v>
      </c>
      <c r="G297" s="6" t="str">
        <f t="shared" si="85"/>
        <v>N/A</v>
      </c>
      <c r="H297" s="6" t="str">
        <f t="shared" si="85"/>
        <v>N/A</v>
      </c>
    </row>
    <row r="298" spans="1:8" x14ac:dyDescent="0.3">
      <c r="A298" s="18"/>
      <c r="B298" s="4" t="s">
        <v>95</v>
      </c>
      <c r="C298" s="6" t="str">
        <f t="shared" ref="C298:H298" si="86">IF(C91="N/A","N/A",C91/C3*1000)</f>
        <v>N/A</v>
      </c>
      <c r="D298" s="6" t="str">
        <f t="shared" si="86"/>
        <v>N/A</v>
      </c>
      <c r="E298" s="6" t="str">
        <f t="shared" si="86"/>
        <v>N/A</v>
      </c>
      <c r="F298" s="6" t="str">
        <f t="shared" si="86"/>
        <v>N/A</v>
      </c>
      <c r="G298" s="6" t="str">
        <f t="shared" si="86"/>
        <v>N/A</v>
      </c>
      <c r="H298" s="6" t="str">
        <f t="shared" si="86"/>
        <v>N/A</v>
      </c>
    </row>
    <row r="299" spans="1:8" x14ac:dyDescent="0.3">
      <c r="A299" s="18"/>
      <c r="B299" s="4" t="s">
        <v>96</v>
      </c>
      <c r="C299" s="6" t="str">
        <f t="shared" ref="C299:H299" si="87">IF(C92="N/A","N/A",C92/C3*1000)</f>
        <v>N/A</v>
      </c>
      <c r="D299" s="6" t="str">
        <f t="shared" si="87"/>
        <v>N/A</v>
      </c>
      <c r="E299" s="6" t="str">
        <f t="shared" si="87"/>
        <v>N/A</v>
      </c>
      <c r="F299" s="6" t="str">
        <f t="shared" si="87"/>
        <v>N/A</v>
      </c>
      <c r="G299" s="6" t="str">
        <f t="shared" si="87"/>
        <v>N/A</v>
      </c>
      <c r="H299" s="6" t="str">
        <f t="shared" si="87"/>
        <v>N/A</v>
      </c>
    </row>
    <row r="300" spans="1:8" x14ac:dyDescent="0.3">
      <c r="A300" s="18"/>
      <c r="B300" s="4" t="s">
        <v>97</v>
      </c>
      <c r="C300" s="6" t="str">
        <f t="shared" ref="C300:H300" si="88">IF(C93="N/A","N/A",C93/C3*1000)</f>
        <v>N/A</v>
      </c>
      <c r="D300" s="6" t="str">
        <f t="shared" si="88"/>
        <v>N/A</v>
      </c>
      <c r="E300" s="6" t="str">
        <f t="shared" si="88"/>
        <v>N/A</v>
      </c>
      <c r="F300" s="6" t="str">
        <f t="shared" si="88"/>
        <v>N/A</v>
      </c>
      <c r="G300" s="6" t="str">
        <f t="shared" si="88"/>
        <v>N/A</v>
      </c>
      <c r="H300" s="6" t="str">
        <f t="shared" si="88"/>
        <v>N/A</v>
      </c>
    </row>
    <row r="301" spans="1:8" x14ac:dyDescent="0.3">
      <c r="A301" s="18"/>
      <c r="B301" s="4" t="s">
        <v>98</v>
      </c>
      <c r="C301" s="6" t="str">
        <f t="shared" ref="C301:H301" si="89">IF(C94="N/A","N/A",C94/C3*1000)</f>
        <v>N/A</v>
      </c>
      <c r="D301" s="6" t="str">
        <f t="shared" si="89"/>
        <v>N/A</v>
      </c>
      <c r="E301" s="6" t="str">
        <f t="shared" si="89"/>
        <v>N/A</v>
      </c>
      <c r="F301" s="6" t="str">
        <f t="shared" si="89"/>
        <v>N/A</v>
      </c>
      <c r="G301" s="6" t="str">
        <f t="shared" si="89"/>
        <v>N/A</v>
      </c>
      <c r="H301" s="6" t="str">
        <f t="shared" si="89"/>
        <v>N/A</v>
      </c>
    </row>
    <row r="302" spans="1:8" x14ac:dyDescent="0.3">
      <c r="A302" s="18"/>
      <c r="B302" s="4" t="s">
        <v>99</v>
      </c>
      <c r="C302" s="6" t="str">
        <f t="shared" ref="C302:H302" si="90">IF(C95="N/A","N/A",C95/C3*1000)</f>
        <v>N/A</v>
      </c>
      <c r="D302" s="6" t="str">
        <f t="shared" si="90"/>
        <v>N/A</v>
      </c>
      <c r="E302" s="6" t="str">
        <f t="shared" si="90"/>
        <v>N/A</v>
      </c>
      <c r="F302" s="6" t="str">
        <f t="shared" si="90"/>
        <v>N/A</v>
      </c>
      <c r="G302" s="6" t="str">
        <f t="shared" si="90"/>
        <v>N/A</v>
      </c>
      <c r="H302" s="6" t="str">
        <f t="shared" si="90"/>
        <v>N/A</v>
      </c>
    </row>
    <row r="303" spans="1:8" x14ac:dyDescent="0.3">
      <c r="A303" s="18"/>
      <c r="B303" s="4" t="s">
        <v>100</v>
      </c>
      <c r="C303" s="6" t="str">
        <f t="shared" ref="C303:H303" si="91">IF(C96="N/A","N/A",C96/C3*1000)</f>
        <v>N/A</v>
      </c>
      <c r="D303" s="6" t="str">
        <f t="shared" si="91"/>
        <v>N/A</v>
      </c>
      <c r="E303" s="6" t="str">
        <f t="shared" si="91"/>
        <v>N/A</v>
      </c>
      <c r="F303" s="6" t="str">
        <f t="shared" si="91"/>
        <v>N/A</v>
      </c>
      <c r="G303" s="6" t="str">
        <f t="shared" si="91"/>
        <v>N/A</v>
      </c>
      <c r="H303" s="6" t="str">
        <f t="shared" si="91"/>
        <v>N/A</v>
      </c>
    </row>
    <row r="304" spans="1:8" x14ac:dyDescent="0.3">
      <c r="A304" s="18"/>
      <c r="B304" s="4" t="s">
        <v>101</v>
      </c>
      <c r="C304" s="6" t="str">
        <f t="shared" ref="C304:H304" si="92">IF(C97="N/A","N/A",C97/C3*1000)</f>
        <v>N/A</v>
      </c>
      <c r="D304" s="6" t="str">
        <f t="shared" si="92"/>
        <v>N/A</v>
      </c>
      <c r="E304" s="6" t="str">
        <f t="shared" si="92"/>
        <v>N/A</v>
      </c>
      <c r="F304" s="6" t="str">
        <f t="shared" si="92"/>
        <v>N/A</v>
      </c>
      <c r="G304" s="6" t="str">
        <f t="shared" si="92"/>
        <v>N/A</v>
      </c>
      <c r="H304" s="6" t="str">
        <f t="shared" si="92"/>
        <v>N/A</v>
      </c>
    </row>
    <row r="305" spans="1:8" x14ac:dyDescent="0.3">
      <c r="A305" s="18"/>
      <c r="B305" s="4" t="s">
        <v>102</v>
      </c>
      <c r="C305" s="6" t="str">
        <f t="shared" ref="C305:H305" si="93">IF(C98="N/A","N/A",C98/C3*1000)</f>
        <v>N/A</v>
      </c>
      <c r="D305" s="6" t="str">
        <f t="shared" si="93"/>
        <v>N/A</v>
      </c>
      <c r="E305" s="6" t="str">
        <f t="shared" si="93"/>
        <v>N/A</v>
      </c>
      <c r="F305" s="6" t="str">
        <f t="shared" si="93"/>
        <v>N/A</v>
      </c>
      <c r="G305" s="6" t="str">
        <f t="shared" si="93"/>
        <v>N/A</v>
      </c>
      <c r="H305" s="6" t="str">
        <f t="shared" si="93"/>
        <v>N/A</v>
      </c>
    </row>
    <row r="306" spans="1:8" x14ac:dyDescent="0.3">
      <c r="A306" s="18"/>
      <c r="B306" s="4" t="s">
        <v>103</v>
      </c>
      <c r="C306" s="6" t="str">
        <f t="shared" ref="C306:H306" si="94">IF(C99="N/A","N/A",C99/C3*1000)</f>
        <v>N/A</v>
      </c>
      <c r="D306" s="6" t="str">
        <f t="shared" si="94"/>
        <v>N/A</v>
      </c>
      <c r="E306" s="6" t="str">
        <f t="shared" si="94"/>
        <v>N/A</v>
      </c>
      <c r="F306" s="6" t="str">
        <f t="shared" si="94"/>
        <v>N/A</v>
      </c>
      <c r="G306" s="6" t="str">
        <f t="shared" si="94"/>
        <v>N/A</v>
      </c>
      <c r="H306" s="6" t="str">
        <f t="shared" si="94"/>
        <v>N/A</v>
      </c>
    </row>
    <row r="307" spans="1:8" x14ac:dyDescent="0.3">
      <c r="A307" s="18"/>
      <c r="B307" s="4" t="s">
        <v>104</v>
      </c>
      <c r="C307" s="6" t="str">
        <f t="shared" ref="C307:H307" si="95">IF(C100="N/A","N/A",C100/C3*1000)</f>
        <v>N/A</v>
      </c>
      <c r="D307" s="6" t="str">
        <f t="shared" si="95"/>
        <v>N/A</v>
      </c>
      <c r="E307" s="6" t="str">
        <f t="shared" si="95"/>
        <v>N/A</v>
      </c>
      <c r="F307" s="6" t="str">
        <f t="shared" si="95"/>
        <v>N/A</v>
      </c>
      <c r="G307" s="6" t="str">
        <f t="shared" si="95"/>
        <v>N/A</v>
      </c>
      <c r="H307" s="6" t="str">
        <f t="shared" si="95"/>
        <v>N/A</v>
      </c>
    </row>
    <row r="308" spans="1:8" x14ac:dyDescent="0.3">
      <c r="A308" s="18"/>
      <c r="B308" s="4" t="s">
        <v>105</v>
      </c>
      <c r="C308" s="6" t="str">
        <f t="shared" ref="C308:H308" si="96">IF(C101="N/A","N/A",C101/C3*1000)</f>
        <v>N/A</v>
      </c>
      <c r="D308" s="6" t="str">
        <f t="shared" si="96"/>
        <v>N/A</v>
      </c>
      <c r="E308" s="6" t="str">
        <f t="shared" si="96"/>
        <v>N/A</v>
      </c>
      <c r="F308" s="6" t="str">
        <f t="shared" si="96"/>
        <v>N/A</v>
      </c>
      <c r="G308" s="6" t="str">
        <f t="shared" si="96"/>
        <v>N/A</v>
      </c>
      <c r="H308" s="6" t="str">
        <f t="shared" si="96"/>
        <v>N/A</v>
      </c>
    </row>
    <row r="309" spans="1:8" x14ac:dyDescent="0.3">
      <c r="A309" s="18"/>
      <c r="B309" s="4" t="s">
        <v>106</v>
      </c>
      <c r="C309" s="6" t="str">
        <f t="shared" ref="C309:H309" si="97">IF(C102="N/A","N/A",C102/C3*1000)</f>
        <v>N/A</v>
      </c>
      <c r="D309" s="6" t="str">
        <f t="shared" si="97"/>
        <v>N/A</v>
      </c>
      <c r="E309" s="6" t="str">
        <f t="shared" si="97"/>
        <v>N/A</v>
      </c>
      <c r="F309" s="6" t="str">
        <f t="shared" si="97"/>
        <v>N/A</v>
      </c>
      <c r="G309" s="6" t="str">
        <f t="shared" si="97"/>
        <v>N/A</v>
      </c>
      <c r="H309" s="6" t="str">
        <f t="shared" si="97"/>
        <v>N/A</v>
      </c>
    </row>
    <row r="310" spans="1:8" x14ac:dyDescent="0.3">
      <c r="A310" s="18"/>
      <c r="B310" s="4" t="s">
        <v>107</v>
      </c>
      <c r="C310" s="6" t="str">
        <f t="shared" ref="C310:H310" si="98">IF(C103="N/A","N/A",C103/C3*1000)</f>
        <v>N/A</v>
      </c>
      <c r="D310" s="6" t="str">
        <f t="shared" si="98"/>
        <v>N/A</v>
      </c>
      <c r="E310" s="6" t="str">
        <f t="shared" si="98"/>
        <v>N/A</v>
      </c>
      <c r="F310" s="6" t="str">
        <f t="shared" si="98"/>
        <v>N/A</v>
      </c>
      <c r="G310" s="6" t="str">
        <f t="shared" si="98"/>
        <v>N/A</v>
      </c>
      <c r="H310" s="6" t="str">
        <f t="shared" si="98"/>
        <v>N/A</v>
      </c>
    </row>
    <row r="311" spans="1:8" x14ac:dyDescent="0.3">
      <c r="A311" s="18"/>
      <c r="B311" s="4" t="s">
        <v>108</v>
      </c>
      <c r="C311" s="6" t="str">
        <f t="shared" ref="C311:H311" si="99">IF(C104="N/A","N/A",C104/C3*1000)</f>
        <v>N/A</v>
      </c>
      <c r="D311" s="6" t="str">
        <f t="shared" si="99"/>
        <v>N/A</v>
      </c>
      <c r="E311" s="6" t="str">
        <f t="shared" si="99"/>
        <v>N/A</v>
      </c>
      <c r="F311" s="6" t="str">
        <f t="shared" si="99"/>
        <v>N/A</v>
      </c>
      <c r="G311" s="6" t="str">
        <f t="shared" si="99"/>
        <v>N/A</v>
      </c>
      <c r="H311" s="6" t="str">
        <f t="shared" si="99"/>
        <v>N/A</v>
      </c>
    </row>
    <row r="312" spans="1:8" x14ac:dyDescent="0.3">
      <c r="A312" s="18"/>
      <c r="B312" s="4" t="s">
        <v>109</v>
      </c>
      <c r="C312" s="6">
        <f t="shared" ref="C312:H312" si="100">IF(C105="N/A","N/A",C105/C3*1000)</f>
        <v>1318.0955128306571</v>
      </c>
      <c r="D312" s="6">
        <f t="shared" si="100"/>
        <v>1360.6533601719609</v>
      </c>
      <c r="E312" s="6">
        <f t="shared" si="100"/>
        <v>1359.2324256401182</v>
      </c>
      <c r="F312" s="6">
        <f t="shared" si="100"/>
        <v>406.84494368466295</v>
      </c>
      <c r="G312" s="6">
        <f t="shared" si="100"/>
        <v>413.74987614096926</v>
      </c>
      <c r="H312" s="6">
        <f t="shared" si="100"/>
        <v>394.39572313322918</v>
      </c>
    </row>
    <row r="313" spans="1:8" x14ac:dyDescent="0.3">
      <c r="A313" s="18"/>
      <c r="B313" s="4" t="s">
        <v>110</v>
      </c>
      <c r="C313" s="6" t="str">
        <f t="shared" ref="C313:H313" si="101">IF(C106="N/A","N/A",C106/C3*1000)</f>
        <v>N/A</v>
      </c>
      <c r="D313" s="6" t="str">
        <f t="shared" si="101"/>
        <v>N/A</v>
      </c>
      <c r="E313" s="6" t="str">
        <f t="shared" si="101"/>
        <v>N/A</v>
      </c>
      <c r="F313" s="6" t="str">
        <f t="shared" si="101"/>
        <v>N/A</v>
      </c>
      <c r="G313" s="6" t="str">
        <f t="shared" si="101"/>
        <v>N/A</v>
      </c>
      <c r="H313" s="6" t="str">
        <f t="shared" si="101"/>
        <v>N/A</v>
      </c>
    </row>
    <row r="314" spans="1:8" x14ac:dyDescent="0.3">
      <c r="A314" s="18"/>
      <c r="B314" s="4" t="s">
        <v>111</v>
      </c>
      <c r="C314" s="6" t="str">
        <f t="shared" ref="C314:H314" si="102">IF(C107="N/A","N/A",C107/C3*1000)</f>
        <v>N/A</v>
      </c>
      <c r="D314" s="6" t="str">
        <f t="shared" si="102"/>
        <v>N/A</v>
      </c>
      <c r="E314" s="6" t="str">
        <f t="shared" si="102"/>
        <v>N/A</v>
      </c>
      <c r="F314" s="6" t="str">
        <f t="shared" si="102"/>
        <v>N/A</v>
      </c>
      <c r="G314" s="6" t="str">
        <f t="shared" si="102"/>
        <v>N/A</v>
      </c>
      <c r="H314" s="6" t="str">
        <f t="shared" si="102"/>
        <v>N/A</v>
      </c>
    </row>
    <row r="315" spans="1:8" x14ac:dyDescent="0.3">
      <c r="A315" s="18"/>
      <c r="B315" s="4" t="s">
        <v>112</v>
      </c>
      <c r="C315" s="6">
        <f t="shared" ref="C315:H315" si="103">IF(C108="N/A","N/A",C108/C3*1000)</f>
        <v>491.62277282785504</v>
      </c>
      <c r="D315" s="6">
        <f t="shared" si="103"/>
        <v>507.31311664343139</v>
      </c>
      <c r="E315" s="6">
        <f t="shared" si="103"/>
        <v>502.95804873174876</v>
      </c>
      <c r="F315" s="6">
        <f t="shared" si="103"/>
        <v>327.84851354141972</v>
      </c>
      <c r="G315" s="6">
        <f t="shared" si="103"/>
        <v>331.60920634102484</v>
      </c>
      <c r="H315" s="6">
        <f t="shared" si="103"/>
        <v>325.19942289153352</v>
      </c>
    </row>
    <row r="316" spans="1:8" x14ac:dyDescent="0.3">
      <c r="A316" s="18"/>
      <c r="B316" s="4" t="s">
        <v>113</v>
      </c>
      <c r="C316" s="6" t="str">
        <f t="shared" ref="C316:H316" si="104">IF(C109="N/A","N/A",C109/C3*1000)</f>
        <v>N/A</v>
      </c>
      <c r="D316" s="6" t="str">
        <f t="shared" si="104"/>
        <v>N/A</v>
      </c>
      <c r="E316" s="6" t="str">
        <f t="shared" si="104"/>
        <v>N/A</v>
      </c>
      <c r="F316" s="6" t="str">
        <f t="shared" si="104"/>
        <v>N/A</v>
      </c>
      <c r="G316" s="6" t="str">
        <f t="shared" si="104"/>
        <v>N/A</v>
      </c>
      <c r="H316" s="6" t="str">
        <f t="shared" si="104"/>
        <v>N/A</v>
      </c>
    </row>
    <row r="317" spans="1:8" x14ac:dyDescent="0.3">
      <c r="A317" s="18"/>
      <c r="B317" s="4" t="s">
        <v>114</v>
      </c>
      <c r="C317" s="6" t="str">
        <f t="shared" ref="C317:H317" si="105">IF(C110="N/A","N/A",C110/C3*1000)</f>
        <v>N/A</v>
      </c>
      <c r="D317" s="6" t="str">
        <f t="shared" si="105"/>
        <v>N/A</v>
      </c>
      <c r="E317" s="6" t="str">
        <f t="shared" si="105"/>
        <v>N/A</v>
      </c>
      <c r="F317" s="6" t="str">
        <f t="shared" si="105"/>
        <v>N/A</v>
      </c>
      <c r="G317" s="6" t="str">
        <f t="shared" si="105"/>
        <v>N/A</v>
      </c>
      <c r="H317" s="6" t="str">
        <f t="shared" si="105"/>
        <v>N/A</v>
      </c>
    </row>
    <row r="318" spans="1:8" x14ac:dyDescent="0.3">
      <c r="A318" s="18"/>
      <c r="B318" s="4" t="s">
        <v>115</v>
      </c>
      <c r="C318" s="6" t="str">
        <f t="shared" ref="C318:H318" si="106">IF(C111="N/A","N/A",C111/C3*1000)</f>
        <v>N/A</v>
      </c>
      <c r="D318" s="6" t="str">
        <f t="shared" si="106"/>
        <v>N/A</v>
      </c>
      <c r="E318" s="6" t="str">
        <f t="shared" si="106"/>
        <v>N/A</v>
      </c>
      <c r="F318" s="6" t="str">
        <f t="shared" si="106"/>
        <v>N/A</v>
      </c>
      <c r="G318" s="6" t="str">
        <f t="shared" si="106"/>
        <v>N/A</v>
      </c>
      <c r="H318" s="6" t="str">
        <f t="shared" si="106"/>
        <v>N/A</v>
      </c>
    </row>
    <row r="319" spans="1:8" x14ac:dyDescent="0.3">
      <c r="A319" s="18"/>
      <c r="B319" s="4" t="s">
        <v>116</v>
      </c>
      <c r="C319" s="6" t="str">
        <f t="shared" ref="C319:H319" si="107">IF(C112="N/A","N/A",C112/C3*1000)</f>
        <v>N/A</v>
      </c>
      <c r="D319" s="6" t="str">
        <f t="shared" si="107"/>
        <v>N/A</v>
      </c>
      <c r="E319" s="6" t="str">
        <f t="shared" si="107"/>
        <v>N/A</v>
      </c>
      <c r="F319" s="6" t="str">
        <f t="shared" si="107"/>
        <v>N/A</v>
      </c>
      <c r="G319" s="6" t="str">
        <f t="shared" si="107"/>
        <v>N/A</v>
      </c>
      <c r="H319" s="6" t="str">
        <f t="shared" si="107"/>
        <v>N/A</v>
      </c>
    </row>
    <row r="320" spans="1:8" x14ac:dyDescent="0.3">
      <c r="A320" s="18"/>
      <c r="B320" s="4" t="s">
        <v>117</v>
      </c>
      <c r="C320" s="6" t="str">
        <f t="shared" ref="C320:H320" si="108">IF(C113="N/A","N/A",C113/C3*1000)</f>
        <v>N/A</v>
      </c>
      <c r="D320" s="6" t="str">
        <f t="shared" si="108"/>
        <v>N/A</v>
      </c>
      <c r="E320" s="6" t="str">
        <f t="shared" si="108"/>
        <v>N/A</v>
      </c>
      <c r="F320" s="6" t="str">
        <f t="shared" si="108"/>
        <v>N/A</v>
      </c>
      <c r="G320" s="6" t="str">
        <f t="shared" si="108"/>
        <v>N/A</v>
      </c>
      <c r="H320" s="6" t="str">
        <f t="shared" si="108"/>
        <v>N/A</v>
      </c>
    </row>
    <row r="321" spans="1:8" x14ac:dyDescent="0.3">
      <c r="A321" s="18"/>
      <c r="B321" s="4" t="s">
        <v>118</v>
      </c>
      <c r="C321" s="6" t="str">
        <f t="shared" ref="C321:H321" si="109">IF(C114="N/A","N/A",C114/C3*1000)</f>
        <v>N/A</v>
      </c>
      <c r="D321" s="6" t="str">
        <f t="shared" si="109"/>
        <v>N/A</v>
      </c>
      <c r="E321" s="6" t="str">
        <f t="shared" si="109"/>
        <v>N/A</v>
      </c>
      <c r="F321" s="6" t="str">
        <f t="shared" si="109"/>
        <v>N/A</v>
      </c>
      <c r="G321" s="6" t="str">
        <f t="shared" si="109"/>
        <v>N/A</v>
      </c>
      <c r="H321" s="6" t="str">
        <f t="shared" si="109"/>
        <v>N/A</v>
      </c>
    </row>
    <row r="322" spans="1:8" x14ac:dyDescent="0.3">
      <c r="A322" s="18"/>
      <c r="B322" s="4" t="s">
        <v>119</v>
      </c>
      <c r="C322" s="6" t="str">
        <f t="shared" ref="C322:H322" si="110">IF(C115="N/A","N/A",C115/C3*1000)</f>
        <v>N/A</v>
      </c>
      <c r="D322" s="6" t="str">
        <f t="shared" si="110"/>
        <v>N/A</v>
      </c>
      <c r="E322" s="6" t="str">
        <f t="shared" si="110"/>
        <v>N/A</v>
      </c>
      <c r="F322" s="6" t="str">
        <f t="shared" si="110"/>
        <v>N/A</v>
      </c>
      <c r="G322" s="6" t="str">
        <f t="shared" si="110"/>
        <v>N/A</v>
      </c>
      <c r="H322" s="6" t="str">
        <f t="shared" si="110"/>
        <v>N/A</v>
      </c>
    </row>
    <row r="323" spans="1:8" x14ac:dyDescent="0.3">
      <c r="A323" s="18"/>
      <c r="B323" s="4" t="s">
        <v>120</v>
      </c>
      <c r="C323" s="6" t="str">
        <f t="shared" ref="C323:H323" si="111">IF(C116="N/A","N/A",C116/C3*1000)</f>
        <v>N/A</v>
      </c>
      <c r="D323" s="6" t="str">
        <f t="shared" si="111"/>
        <v>N/A</v>
      </c>
      <c r="E323" s="6" t="str">
        <f t="shared" si="111"/>
        <v>N/A</v>
      </c>
      <c r="F323" s="6" t="str">
        <f t="shared" si="111"/>
        <v>N/A</v>
      </c>
      <c r="G323" s="6" t="str">
        <f t="shared" si="111"/>
        <v>N/A</v>
      </c>
      <c r="H323" s="6" t="str">
        <f t="shared" si="111"/>
        <v>N/A</v>
      </c>
    </row>
    <row r="324" spans="1:8" x14ac:dyDescent="0.3">
      <c r="A324" s="18"/>
      <c r="B324" s="4" t="s">
        <v>121</v>
      </c>
      <c r="C324" s="6" t="str">
        <f t="shared" ref="C324:H324" si="112">IF(C117="N/A","N/A",C117/C3*1000)</f>
        <v>N/A</v>
      </c>
      <c r="D324" s="6" t="str">
        <f t="shared" si="112"/>
        <v>N/A</v>
      </c>
      <c r="E324" s="6" t="str">
        <f t="shared" si="112"/>
        <v>N/A</v>
      </c>
      <c r="F324" s="6" t="str">
        <f t="shared" si="112"/>
        <v>N/A</v>
      </c>
      <c r="G324" s="6" t="str">
        <f t="shared" si="112"/>
        <v>N/A</v>
      </c>
      <c r="H324" s="6" t="str">
        <f t="shared" si="112"/>
        <v>N/A</v>
      </c>
    </row>
    <row r="325" spans="1:8" x14ac:dyDescent="0.3">
      <c r="A325" s="18"/>
      <c r="B325" s="4" t="s">
        <v>122</v>
      </c>
      <c r="C325" s="6" t="str">
        <f t="shared" ref="C325:H325" si="113">IF(C118="N/A","N/A",C118/C3*1000)</f>
        <v>N/A</v>
      </c>
      <c r="D325" s="6" t="str">
        <f t="shared" si="113"/>
        <v>N/A</v>
      </c>
      <c r="E325" s="6" t="str">
        <f t="shared" si="113"/>
        <v>N/A</v>
      </c>
      <c r="F325" s="6" t="str">
        <f t="shared" si="113"/>
        <v>N/A</v>
      </c>
      <c r="G325" s="6" t="str">
        <f t="shared" si="113"/>
        <v>N/A</v>
      </c>
      <c r="H325" s="6" t="str">
        <f t="shared" si="113"/>
        <v>N/A</v>
      </c>
    </row>
    <row r="326" spans="1:8" x14ac:dyDescent="0.3">
      <c r="A326" s="18"/>
      <c r="B326" s="4" t="s">
        <v>123</v>
      </c>
      <c r="C326" s="6" t="str">
        <f t="shared" ref="C326:H326" si="114">IF(C119="N/A","N/A",C119/C3*1000)</f>
        <v>N/A</v>
      </c>
      <c r="D326" s="6" t="str">
        <f t="shared" si="114"/>
        <v>N/A</v>
      </c>
      <c r="E326" s="6" t="str">
        <f t="shared" si="114"/>
        <v>N/A</v>
      </c>
      <c r="F326" s="6" t="str">
        <f t="shared" si="114"/>
        <v>N/A</v>
      </c>
      <c r="G326" s="6" t="str">
        <f t="shared" si="114"/>
        <v>N/A</v>
      </c>
      <c r="H326" s="6" t="str">
        <f t="shared" si="114"/>
        <v>N/A</v>
      </c>
    </row>
    <row r="327" spans="1:8" x14ac:dyDescent="0.3">
      <c r="A327" s="18"/>
      <c r="B327" s="4" t="s">
        <v>124</v>
      </c>
      <c r="C327" s="6" t="str">
        <f t="shared" ref="C327:H327" si="115">IF(C120="N/A","N/A",C120/C3*1000)</f>
        <v>N/A</v>
      </c>
      <c r="D327" s="6" t="str">
        <f t="shared" si="115"/>
        <v>N/A</v>
      </c>
      <c r="E327" s="6" t="str">
        <f t="shared" si="115"/>
        <v>N/A</v>
      </c>
      <c r="F327" s="6" t="str">
        <f t="shared" si="115"/>
        <v>N/A</v>
      </c>
      <c r="G327" s="6" t="str">
        <f t="shared" si="115"/>
        <v>N/A</v>
      </c>
      <c r="H327" s="6" t="str">
        <f t="shared" si="115"/>
        <v>N/A</v>
      </c>
    </row>
    <row r="328" spans="1:8" x14ac:dyDescent="0.3">
      <c r="A328" s="18"/>
      <c r="B328" s="4" t="s">
        <v>125</v>
      </c>
      <c r="C328" s="6" t="str">
        <f t="shared" ref="C328:H328" si="116">IF(C121="N/A","N/A",C121/C3*1000)</f>
        <v>N/A</v>
      </c>
      <c r="D328" s="6" t="str">
        <f t="shared" si="116"/>
        <v>N/A</v>
      </c>
      <c r="E328" s="6" t="str">
        <f t="shared" si="116"/>
        <v>N/A</v>
      </c>
      <c r="F328" s="6" t="str">
        <f t="shared" si="116"/>
        <v>N/A</v>
      </c>
      <c r="G328" s="6" t="str">
        <f t="shared" si="116"/>
        <v>N/A</v>
      </c>
      <c r="H328" s="6" t="str">
        <f t="shared" si="116"/>
        <v>N/A</v>
      </c>
    </row>
    <row r="329" spans="1:8" x14ac:dyDescent="0.3">
      <c r="A329" s="18"/>
      <c r="B329" s="4" t="s">
        <v>126</v>
      </c>
      <c r="C329" s="6" t="str">
        <f t="shared" ref="C329:H329" si="117">IF(C122="N/A","N/A",C122/C3*1000)</f>
        <v>N/A</v>
      </c>
      <c r="D329" s="6" t="str">
        <f t="shared" si="117"/>
        <v>N/A</v>
      </c>
      <c r="E329" s="6" t="str">
        <f t="shared" si="117"/>
        <v>N/A</v>
      </c>
      <c r="F329" s="6" t="str">
        <f t="shared" si="117"/>
        <v>N/A</v>
      </c>
      <c r="G329" s="6" t="str">
        <f t="shared" si="117"/>
        <v>N/A</v>
      </c>
      <c r="H329" s="6" t="str">
        <f t="shared" si="117"/>
        <v>N/A</v>
      </c>
    </row>
    <row r="330" spans="1:8" x14ac:dyDescent="0.3">
      <c r="A330" s="18"/>
      <c r="B330" s="4" t="s">
        <v>127</v>
      </c>
      <c r="C330" s="6" t="str">
        <f t="shared" ref="C330:H330" si="118">IF(C123="N/A","N/A",C123/C3*1000)</f>
        <v>N/A</v>
      </c>
      <c r="D330" s="6" t="str">
        <f t="shared" si="118"/>
        <v>N/A</v>
      </c>
      <c r="E330" s="6" t="str">
        <f t="shared" si="118"/>
        <v>N/A</v>
      </c>
      <c r="F330" s="6" t="str">
        <f t="shared" si="118"/>
        <v>N/A</v>
      </c>
      <c r="G330" s="6" t="str">
        <f t="shared" si="118"/>
        <v>N/A</v>
      </c>
      <c r="H330" s="6" t="str">
        <f t="shared" si="118"/>
        <v>N/A</v>
      </c>
    </row>
    <row r="331" spans="1:8" x14ac:dyDescent="0.3">
      <c r="A331" s="18"/>
      <c r="B331" s="4" t="s">
        <v>128</v>
      </c>
      <c r="C331" s="6" t="str">
        <f t="shared" ref="C331:H331" si="119">IF(C124="N/A","N/A",C124/C3*1000)</f>
        <v>N/A</v>
      </c>
      <c r="D331" s="6" t="str">
        <f t="shared" si="119"/>
        <v>N/A</v>
      </c>
      <c r="E331" s="6" t="str">
        <f t="shared" si="119"/>
        <v>N/A</v>
      </c>
      <c r="F331" s="6" t="str">
        <f t="shared" si="119"/>
        <v>N/A</v>
      </c>
      <c r="G331" s="6" t="str">
        <f t="shared" si="119"/>
        <v>N/A</v>
      </c>
      <c r="H331" s="6" t="str">
        <f t="shared" si="119"/>
        <v>N/A</v>
      </c>
    </row>
    <row r="332" spans="1:8" x14ac:dyDescent="0.3">
      <c r="A332" s="18"/>
      <c r="B332" s="4" t="s">
        <v>129</v>
      </c>
      <c r="C332" s="6" t="str">
        <f t="shared" ref="C332:H332" si="120">IF(C125="N/A","N/A",C125/C3*1000)</f>
        <v>N/A</v>
      </c>
      <c r="D332" s="6" t="str">
        <f t="shared" si="120"/>
        <v>N/A</v>
      </c>
      <c r="E332" s="6" t="str">
        <f t="shared" si="120"/>
        <v>N/A</v>
      </c>
      <c r="F332" s="6" t="str">
        <f t="shared" si="120"/>
        <v>N/A</v>
      </c>
      <c r="G332" s="6" t="str">
        <f t="shared" si="120"/>
        <v>N/A</v>
      </c>
      <c r="H332" s="6" t="str">
        <f t="shared" si="120"/>
        <v>N/A</v>
      </c>
    </row>
    <row r="333" spans="1:8" x14ac:dyDescent="0.3">
      <c r="A333" s="18"/>
      <c r="B333" s="4" t="s">
        <v>130</v>
      </c>
      <c r="C333" s="6" t="str">
        <f t="shared" ref="C333:H333" si="121">IF(C126="N/A","N/A",C126/C3*1000)</f>
        <v>N/A</v>
      </c>
      <c r="D333" s="6" t="str">
        <f t="shared" si="121"/>
        <v>N/A</v>
      </c>
      <c r="E333" s="6" t="str">
        <f t="shared" si="121"/>
        <v>N/A</v>
      </c>
      <c r="F333" s="6" t="str">
        <f t="shared" si="121"/>
        <v>N/A</v>
      </c>
      <c r="G333" s="6" t="str">
        <f t="shared" si="121"/>
        <v>N/A</v>
      </c>
      <c r="H333" s="6" t="str">
        <f t="shared" si="121"/>
        <v>N/A</v>
      </c>
    </row>
    <row r="334" spans="1:8" x14ac:dyDescent="0.3">
      <c r="A334" s="18"/>
      <c r="B334" s="4" t="s">
        <v>131</v>
      </c>
      <c r="C334" s="6" t="str">
        <f t="shared" ref="C334:H334" si="122">IF(C127="N/A","N/A",C127/C3*1000)</f>
        <v>N/A</v>
      </c>
      <c r="D334" s="6" t="str">
        <f t="shared" si="122"/>
        <v>N/A</v>
      </c>
      <c r="E334" s="6" t="str">
        <f t="shared" si="122"/>
        <v>N/A</v>
      </c>
      <c r="F334" s="6" t="str">
        <f t="shared" si="122"/>
        <v>N/A</v>
      </c>
      <c r="G334" s="6" t="str">
        <f t="shared" si="122"/>
        <v>N/A</v>
      </c>
      <c r="H334" s="6" t="str">
        <f t="shared" si="122"/>
        <v>N/A</v>
      </c>
    </row>
    <row r="335" spans="1:8" x14ac:dyDescent="0.3">
      <c r="A335" s="18"/>
      <c r="B335" s="4" t="s">
        <v>132</v>
      </c>
      <c r="C335" s="6" t="str">
        <f t="shared" ref="C335:H335" si="123">IF(C128="N/A","N/A",C128/C3*1000)</f>
        <v>N/A</v>
      </c>
      <c r="D335" s="6" t="str">
        <f t="shared" si="123"/>
        <v>N/A</v>
      </c>
      <c r="E335" s="6" t="str">
        <f t="shared" si="123"/>
        <v>N/A</v>
      </c>
      <c r="F335" s="6" t="str">
        <f t="shared" si="123"/>
        <v>N/A</v>
      </c>
      <c r="G335" s="6" t="str">
        <f t="shared" si="123"/>
        <v>N/A</v>
      </c>
      <c r="H335" s="6" t="str">
        <f t="shared" si="123"/>
        <v>N/A</v>
      </c>
    </row>
    <row r="336" spans="1:8" x14ac:dyDescent="0.3">
      <c r="A336" s="18"/>
      <c r="B336" s="4" t="s">
        <v>133</v>
      </c>
      <c r="C336" s="6" t="str">
        <f t="shared" ref="C336:H336" si="124">IF(C129="N/A","N/A",C129/C3*1000)</f>
        <v>N/A</v>
      </c>
      <c r="D336" s="6" t="str">
        <f t="shared" si="124"/>
        <v>N/A</v>
      </c>
      <c r="E336" s="6" t="str">
        <f t="shared" si="124"/>
        <v>N/A</v>
      </c>
      <c r="F336" s="6" t="str">
        <f t="shared" si="124"/>
        <v>N/A</v>
      </c>
      <c r="G336" s="6" t="str">
        <f t="shared" si="124"/>
        <v>N/A</v>
      </c>
      <c r="H336" s="6" t="str">
        <f t="shared" si="124"/>
        <v>N/A</v>
      </c>
    </row>
    <row r="337" spans="1:8" x14ac:dyDescent="0.3">
      <c r="A337" s="18"/>
      <c r="B337" s="4" t="s">
        <v>134</v>
      </c>
      <c r="C337" s="6" t="str">
        <f t="shared" ref="C337:H337" si="125">IF(C130="N/A","N/A",C130/C3*1000)</f>
        <v>N/A</v>
      </c>
      <c r="D337" s="6" t="str">
        <f t="shared" si="125"/>
        <v>N/A</v>
      </c>
      <c r="E337" s="6" t="str">
        <f t="shared" si="125"/>
        <v>N/A</v>
      </c>
      <c r="F337" s="6" t="str">
        <f t="shared" si="125"/>
        <v>N/A</v>
      </c>
      <c r="G337" s="6" t="str">
        <f t="shared" si="125"/>
        <v>N/A</v>
      </c>
      <c r="H337" s="6" t="str">
        <f t="shared" si="125"/>
        <v>N/A</v>
      </c>
    </row>
    <row r="338" spans="1:8" x14ac:dyDescent="0.3">
      <c r="A338" s="18"/>
      <c r="B338" s="4" t="s">
        <v>135</v>
      </c>
      <c r="C338" s="6" t="str">
        <f t="shared" ref="C338:H338" si="126">IF(C131="N/A","N/A",C131/C3*1000)</f>
        <v>N/A</v>
      </c>
      <c r="D338" s="6" t="str">
        <f t="shared" si="126"/>
        <v>N/A</v>
      </c>
      <c r="E338" s="6" t="str">
        <f t="shared" si="126"/>
        <v>N/A</v>
      </c>
      <c r="F338" s="6" t="str">
        <f t="shared" si="126"/>
        <v>N/A</v>
      </c>
      <c r="G338" s="6" t="str">
        <f t="shared" si="126"/>
        <v>N/A</v>
      </c>
      <c r="H338" s="6" t="str">
        <f t="shared" si="126"/>
        <v>N/A</v>
      </c>
    </row>
    <row r="339" spans="1:8" x14ac:dyDescent="0.3">
      <c r="A339" s="18"/>
      <c r="B339" s="4" t="s">
        <v>136</v>
      </c>
      <c r="C339" s="6" t="str">
        <f t="shared" ref="C339:H339" si="127">IF(C132="N/A","N/A",C132/C3*1000)</f>
        <v>N/A</v>
      </c>
      <c r="D339" s="6" t="str">
        <f t="shared" si="127"/>
        <v>N/A</v>
      </c>
      <c r="E339" s="6" t="str">
        <f t="shared" si="127"/>
        <v>N/A</v>
      </c>
      <c r="F339" s="6" t="str">
        <f t="shared" si="127"/>
        <v>N/A</v>
      </c>
      <c r="G339" s="6" t="str">
        <f t="shared" si="127"/>
        <v>N/A</v>
      </c>
      <c r="H339" s="6" t="str">
        <f t="shared" si="127"/>
        <v>N/A</v>
      </c>
    </row>
    <row r="340" spans="1:8" x14ac:dyDescent="0.3">
      <c r="A340" s="18"/>
      <c r="B340" s="4" t="s">
        <v>137</v>
      </c>
      <c r="C340" s="6" t="str">
        <f t="shared" ref="C340:H340" si="128">IF(C133="N/A","N/A",C133/C3*1000)</f>
        <v>N/A</v>
      </c>
      <c r="D340" s="6" t="str">
        <f t="shared" si="128"/>
        <v>N/A</v>
      </c>
      <c r="E340" s="6" t="str">
        <f t="shared" si="128"/>
        <v>N/A</v>
      </c>
      <c r="F340" s="6" t="str">
        <f t="shared" si="128"/>
        <v>N/A</v>
      </c>
      <c r="G340" s="6" t="str">
        <f t="shared" si="128"/>
        <v>N/A</v>
      </c>
      <c r="H340" s="6" t="str">
        <f t="shared" si="128"/>
        <v>N/A</v>
      </c>
    </row>
    <row r="341" spans="1:8" x14ac:dyDescent="0.3">
      <c r="A341" s="18"/>
      <c r="B341" s="4" t="s">
        <v>138</v>
      </c>
      <c r="C341" s="6" t="str">
        <f t="shared" ref="C341:H341" si="129">IF(C134="N/A","N/A",C134/C3*1000)</f>
        <v>N/A</v>
      </c>
      <c r="D341" s="6" t="str">
        <f t="shared" si="129"/>
        <v>N/A</v>
      </c>
      <c r="E341" s="6" t="str">
        <f t="shared" si="129"/>
        <v>N/A</v>
      </c>
      <c r="F341" s="6" t="str">
        <f t="shared" si="129"/>
        <v>N/A</v>
      </c>
      <c r="G341" s="6" t="str">
        <f t="shared" si="129"/>
        <v>N/A</v>
      </c>
      <c r="H341" s="6" t="str">
        <f t="shared" si="129"/>
        <v>N/A</v>
      </c>
    </row>
    <row r="342" spans="1:8" x14ac:dyDescent="0.3">
      <c r="A342" s="18"/>
      <c r="B342" s="4" t="s">
        <v>139</v>
      </c>
      <c r="C342" s="9">
        <f t="shared" ref="C342:H342" si="130">IF(C135="N/A","N/A",C135/C3*1000)</f>
        <v>130.87485718127584</v>
      </c>
      <c r="D342" s="9">
        <f t="shared" si="130"/>
        <v>128.7393278802912</v>
      </c>
      <c r="E342" s="9">
        <f t="shared" si="130"/>
        <v>139.22926337460837</v>
      </c>
      <c r="F342" s="9">
        <f t="shared" si="130"/>
        <v>162.57873251984424</v>
      </c>
      <c r="G342" s="9">
        <f t="shared" si="130"/>
        <v>192.36724212548975</v>
      </c>
      <c r="H342" s="9">
        <f t="shared" si="130"/>
        <v>177.96255294973591</v>
      </c>
    </row>
    <row r="343" spans="1:8" x14ac:dyDescent="0.3">
      <c r="A343" s="18"/>
      <c r="B343" s="4" t="s">
        <v>140</v>
      </c>
      <c r="C343" s="6" t="str">
        <f t="shared" ref="C343:H343" si="131">IF(C136="N/A","N/A",C136/C3*1000)</f>
        <v>N/A</v>
      </c>
      <c r="D343" s="6" t="str">
        <f t="shared" si="131"/>
        <v>N/A</v>
      </c>
      <c r="E343" s="6" t="str">
        <f t="shared" si="131"/>
        <v>N/A</v>
      </c>
      <c r="F343" s="6" t="str">
        <f t="shared" si="131"/>
        <v>N/A</v>
      </c>
      <c r="G343" s="6" t="str">
        <f t="shared" si="131"/>
        <v>N/A</v>
      </c>
      <c r="H343" s="6" t="str">
        <f t="shared" si="131"/>
        <v>N/A</v>
      </c>
    </row>
    <row r="344" spans="1:8" x14ac:dyDescent="0.3">
      <c r="A344" s="18"/>
      <c r="B344" s="4" t="s">
        <v>141</v>
      </c>
      <c r="C344" s="6" t="str">
        <f t="shared" ref="C344:H344" si="132">IF(C137="N/A","N/A",C137/C3*1000)</f>
        <v>N/A</v>
      </c>
      <c r="D344" s="6" t="str">
        <f t="shared" si="132"/>
        <v>N/A</v>
      </c>
      <c r="E344" s="6" t="str">
        <f t="shared" si="132"/>
        <v>N/A</v>
      </c>
      <c r="F344" s="6" t="str">
        <f t="shared" si="132"/>
        <v>N/A</v>
      </c>
      <c r="G344" s="6" t="str">
        <f t="shared" si="132"/>
        <v>N/A</v>
      </c>
      <c r="H344" s="6" t="str">
        <f t="shared" si="132"/>
        <v>N/A</v>
      </c>
    </row>
    <row r="345" spans="1:8" x14ac:dyDescent="0.3">
      <c r="A345" s="18"/>
      <c r="B345" s="4" t="s">
        <v>142</v>
      </c>
      <c r="C345" s="6" t="str">
        <f t="shared" ref="C345:H345" si="133">IF(C138="N/A","N/A",C138/C3*1000)</f>
        <v>N/A</v>
      </c>
      <c r="D345" s="6" t="str">
        <f t="shared" si="133"/>
        <v>N/A</v>
      </c>
      <c r="E345" s="6" t="str">
        <f t="shared" si="133"/>
        <v>N/A</v>
      </c>
      <c r="F345" s="6" t="str">
        <f t="shared" si="133"/>
        <v>N/A</v>
      </c>
      <c r="G345" s="6" t="str">
        <f t="shared" si="133"/>
        <v>N/A</v>
      </c>
      <c r="H345" s="6" t="str">
        <f t="shared" si="133"/>
        <v>N/A</v>
      </c>
    </row>
    <row r="346" spans="1:8" x14ac:dyDescent="0.3">
      <c r="A346" s="18"/>
      <c r="B346" s="4" t="s">
        <v>143</v>
      </c>
      <c r="C346" s="6" t="str">
        <f t="shared" ref="C346:H346" si="134">IF(C139="N/A","N/A",C139/C3*1000)</f>
        <v>N/A</v>
      </c>
      <c r="D346" s="6" t="str">
        <f t="shared" si="134"/>
        <v>N/A</v>
      </c>
      <c r="E346" s="6" t="str">
        <f t="shared" si="134"/>
        <v>N/A</v>
      </c>
      <c r="F346" s="6" t="str">
        <f t="shared" si="134"/>
        <v>N/A</v>
      </c>
      <c r="G346" s="6" t="str">
        <f t="shared" si="134"/>
        <v>N/A</v>
      </c>
      <c r="H346" s="6" t="str">
        <f t="shared" si="134"/>
        <v>N/A</v>
      </c>
    </row>
    <row r="347" spans="1:8" x14ac:dyDescent="0.3">
      <c r="A347" s="18"/>
      <c r="B347" s="4" t="s">
        <v>144</v>
      </c>
      <c r="C347" s="6" t="str">
        <f t="shared" ref="C347:H347" si="135">IF(C140="N/A","N/A",C140/C3*1000)</f>
        <v>N/A</v>
      </c>
      <c r="D347" s="6" t="str">
        <f t="shared" si="135"/>
        <v>N/A</v>
      </c>
      <c r="E347" s="6" t="str">
        <f t="shared" si="135"/>
        <v>N/A</v>
      </c>
      <c r="F347" s="6" t="str">
        <f t="shared" si="135"/>
        <v>N/A</v>
      </c>
      <c r="G347" s="6" t="str">
        <f t="shared" si="135"/>
        <v>N/A</v>
      </c>
      <c r="H347" s="6" t="str">
        <f t="shared" si="135"/>
        <v>N/A</v>
      </c>
    </row>
    <row r="348" spans="1:8" x14ac:dyDescent="0.3">
      <c r="A348" s="18"/>
      <c r="B348" s="4" t="s">
        <v>145</v>
      </c>
      <c r="C348" s="6" t="str">
        <f t="shared" ref="C348:H348" si="136">IF(C141="N/A","N/A",C141/C3*1000)</f>
        <v>N/A</v>
      </c>
      <c r="D348" s="6" t="str">
        <f t="shared" si="136"/>
        <v>N/A</v>
      </c>
      <c r="E348" s="6" t="str">
        <f t="shared" si="136"/>
        <v>N/A</v>
      </c>
      <c r="F348" s="6" t="str">
        <f t="shared" si="136"/>
        <v>N/A</v>
      </c>
      <c r="G348" s="6" t="str">
        <f t="shared" si="136"/>
        <v>N/A</v>
      </c>
      <c r="H348" s="6" t="str">
        <f t="shared" si="136"/>
        <v>N/A</v>
      </c>
    </row>
    <row r="349" spans="1:8" x14ac:dyDescent="0.3">
      <c r="A349" s="18"/>
      <c r="B349" s="4" t="s">
        <v>146</v>
      </c>
      <c r="C349" s="6" t="str">
        <f t="shared" ref="C349:H349" si="137">IF(C142="N/A","N/A",C142/C3*1000)</f>
        <v>N/A</v>
      </c>
      <c r="D349" s="6" t="str">
        <f t="shared" si="137"/>
        <v>N/A</v>
      </c>
      <c r="E349" s="6" t="str">
        <f t="shared" si="137"/>
        <v>N/A</v>
      </c>
      <c r="F349" s="6" t="str">
        <f t="shared" si="137"/>
        <v>N/A</v>
      </c>
      <c r="G349" s="6" t="str">
        <f t="shared" si="137"/>
        <v>N/A</v>
      </c>
      <c r="H349" s="6" t="str">
        <f t="shared" si="137"/>
        <v>N/A</v>
      </c>
    </row>
    <row r="350" spans="1:8" x14ac:dyDescent="0.3">
      <c r="A350" s="18"/>
      <c r="B350" s="4" t="s">
        <v>147</v>
      </c>
      <c r="C350" s="6" t="str">
        <f t="shared" ref="C350:H350" si="138">IF(C143="N/A","N/A",C143/C3*1000)</f>
        <v>N/A</v>
      </c>
      <c r="D350" s="6" t="str">
        <f t="shared" si="138"/>
        <v>N/A</v>
      </c>
      <c r="E350" s="6" t="str">
        <f t="shared" si="138"/>
        <v>N/A</v>
      </c>
      <c r="F350" s="6" t="str">
        <f t="shared" si="138"/>
        <v>N/A</v>
      </c>
      <c r="G350" s="6" t="str">
        <f t="shared" si="138"/>
        <v>N/A</v>
      </c>
      <c r="H350" s="6" t="str">
        <f t="shared" si="138"/>
        <v>N/A</v>
      </c>
    </row>
    <row r="351" spans="1:8" x14ac:dyDescent="0.3">
      <c r="A351" s="18"/>
      <c r="B351" s="4" t="s">
        <v>148</v>
      </c>
      <c r="C351" s="6">
        <f t="shared" ref="C351:H351" si="139">IF(C144="N/A","N/A",C144/C3*1000)</f>
        <v>8486.4631530929946</v>
      </c>
      <c r="D351" s="6">
        <f t="shared" si="139"/>
        <v>9165.0887892633327</v>
      </c>
      <c r="E351" s="6">
        <f t="shared" si="139"/>
        <v>8941.1721890125118</v>
      </c>
      <c r="F351" s="6">
        <f t="shared" si="139"/>
        <v>4847.3667459714898</v>
      </c>
      <c r="G351" s="6">
        <f t="shared" si="139"/>
        <v>5282.7805548234146</v>
      </c>
      <c r="H351" s="6">
        <f t="shared" si="139"/>
        <v>5327.7737246563165</v>
      </c>
    </row>
    <row r="352" spans="1:8" x14ac:dyDescent="0.3">
      <c r="A352" s="18"/>
      <c r="B352" s="4" t="s">
        <v>149</v>
      </c>
      <c r="C352" s="6" t="str">
        <f t="shared" ref="C352:H352" si="140">IF(C145="N/A","N/A",C145/C3*1000)</f>
        <v>N/A</v>
      </c>
      <c r="D352" s="6" t="str">
        <f t="shared" si="140"/>
        <v>N/A</v>
      </c>
      <c r="E352" s="6" t="str">
        <f t="shared" si="140"/>
        <v>N/A</v>
      </c>
      <c r="F352" s="6" t="str">
        <f t="shared" si="140"/>
        <v>N/A</v>
      </c>
      <c r="G352" s="6" t="str">
        <f t="shared" si="140"/>
        <v>N/A</v>
      </c>
      <c r="H352" s="6" t="str">
        <f t="shared" si="140"/>
        <v>N/A</v>
      </c>
    </row>
    <row r="353" spans="1:8" x14ac:dyDescent="0.3">
      <c r="A353" s="18"/>
      <c r="B353" s="4" t="s">
        <v>150</v>
      </c>
      <c r="C353" s="9">
        <f t="shared" ref="C353:H353" si="141">IF(C146="N/A","N/A",C146/C3*1000)</f>
        <v>163.96026722266376</v>
      </c>
      <c r="D353" s="9">
        <f t="shared" si="141"/>
        <v>150.49503733412794</v>
      </c>
      <c r="E353" s="9">
        <f t="shared" si="141"/>
        <v>148.70306628683596</v>
      </c>
      <c r="F353" s="9">
        <f t="shared" si="141"/>
        <v>123.85663485668267</v>
      </c>
      <c r="G353" s="9">
        <f t="shared" si="141"/>
        <v>121.82179966274001</v>
      </c>
      <c r="H353" s="9">
        <f t="shared" si="141"/>
        <v>115.71799359439522</v>
      </c>
    </row>
    <row r="354" spans="1:8" x14ac:dyDescent="0.3">
      <c r="A354" s="18"/>
      <c r="B354" s="4" t="s">
        <v>151</v>
      </c>
      <c r="C354" s="6" t="str">
        <f t="shared" ref="C354:H354" si="142">IF(C147="N/A","N/A",C147/C3*1000)</f>
        <v>N/A</v>
      </c>
      <c r="D354" s="6" t="str">
        <f t="shared" si="142"/>
        <v>N/A</v>
      </c>
      <c r="E354" s="6" t="str">
        <f t="shared" si="142"/>
        <v>N/A</v>
      </c>
      <c r="F354" s="6" t="str">
        <f t="shared" si="142"/>
        <v>N/A</v>
      </c>
      <c r="G354" s="6" t="str">
        <f t="shared" si="142"/>
        <v>N/A</v>
      </c>
      <c r="H354" s="6" t="str">
        <f t="shared" si="142"/>
        <v>N/A</v>
      </c>
    </row>
    <row r="355" spans="1:8" x14ac:dyDescent="0.3">
      <c r="A355" s="18"/>
      <c r="B355" s="4" t="s">
        <v>152</v>
      </c>
      <c r="C355" s="6" t="str">
        <f t="shared" ref="C355:H355" si="143">IF(C148="N/A","N/A",C148/C3*1000)</f>
        <v>N/A</v>
      </c>
      <c r="D355" s="6" t="str">
        <f t="shared" si="143"/>
        <v>N/A</v>
      </c>
      <c r="E355" s="6" t="str">
        <f t="shared" si="143"/>
        <v>N/A</v>
      </c>
      <c r="F355" s="6" t="str">
        <f t="shared" si="143"/>
        <v>N/A</v>
      </c>
      <c r="G355" s="6" t="str">
        <f t="shared" si="143"/>
        <v>N/A</v>
      </c>
      <c r="H355" s="6" t="str">
        <f t="shared" si="143"/>
        <v>N/A</v>
      </c>
    </row>
    <row r="356" spans="1:8" x14ac:dyDescent="0.3">
      <c r="A356" s="18"/>
      <c r="B356" s="4" t="s">
        <v>153</v>
      </c>
      <c r="C356" s="6" t="str">
        <f t="shared" ref="C356:H356" si="144">IF(C149="N/A","N/A",C149/C3*1000)</f>
        <v>N/A</v>
      </c>
      <c r="D356" s="6" t="str">
        <f t="shared" si="144"/>
        <v>N/A</v>
      </c>
      <c r="E356" s="6" t="str">
        <f t="shared" si="144"/>
        <v>N/A</v>
      </c>
      <c r="F356" s="6" t="str">
        <f t="shared" si="144"/>
        <v>N/A</v>
      </c>
      <c r="G356" s="6" t="str">
        <f t="shared" si="144"/>
        <v>N/A</v>
      </c>
      <c r="H356" s="6" t="str">
        <f t="shared" si="144"/>
        <v>N/A</v>
      </c>
    </row>
    <row r="357" spans="1:8" x14ac:dyDescent="0.3">
      <c r="A357" s="18"/>
      <c r="B357" s="4" t="s">
        <v>154</v>
      </c>
      <c r="C357" s="6">
        <f t="shared" ref="C357:H357" si="145">IF(C150="N/A","N/A",C150/C3*1000)</f>
        <v>563.99918474255071</v>
      </c>
      <c r="D357" s="6">
        <f t="shared" si="145"/>
        <v>569.78581348605883</v>
      </c>
      <c r="E357" s="6">
        <f t="shared" si="145"/>
        <v>554.70910516977835</v>
      </c>
      <c r="F357" s="6">
        <f t="shared" si="145"/>
        <v>409.36332918229664</v>
      </c>
      <c r="G357" s="6">
        <f t="shared" si="145"/>
        <v>411.28263309181801</v>
      </c>
      <c r="H357" s="6">
        <f t="shared" si="145"/>
        <v>415.74876749553738</v>
      </c>
    </row>
    <row r="358" spans="1:8" x14ac:dyDescent="0.3">
      <c r="A358" s="18"/>
      <c r="B358" s="4" t="s">
        <v>155</v>
      </c>
      <c r="C358" s="6" t="str">
        <f t="shared" ref="C358:H358" si="146">IF(C151="N/A","N/A",C151/C3*1000)</f>
        <v>N/A</v>
      </c>
      <c r="D358" s="6" t="str">
        <f t="shared" si="146"/>
        <v>N/A</v>
      </c>
      <c r="E358" s="6" t="str">
        <f t="shared" si="146"/>
        <v>N/A</v>
      </c>
      <c r="F358" s="6" t="str">
        <f t="shared" si="146"/>
        <v>N/A</v>
      </c>
      <c r="G358" s="6" t="str">
        <f t="shared" si="146"/>
        <v>N/A</v>
      </c>
      <c r="H358" s="6" t="str">
        <f t="shared" si="146"/>
        <v>N/A</v>
      </c>
    </row>
    <row r="359" spans="1:8" x14ac:dyDescent="0.3">
      <c r="A359" s="18"/>
      <c r="B359" s="4" t="s">
        <v>156</v>
      </c>
      <c r="C359" s="9">
        <f t="shared" ref="C359:H359" si="147">IF(C152="N/A","N/A",C152/C3*1000)</f>
        <v>194.90383781777732</v>
      </c>
      <c r="D359" s="9">
        <f t="shared" si="147"/>
        <v>187.61123381894853</v>
      </c>
      <c r="E359" s="9">
        <f t="shared" si="147"/>
        <v>167.45836605808469</v>
      </c>
      <c r="F359" s="9">
        <f t="shared" si="147"/>
        <v>111.75633858696395</v>
      </c>
      <c r="G359" s="9">
        <f t="shared" si="147"/>
        <v>99.105845733771702</v>
      </c>
      <c r="H359" s="9">
        <f t="shared" si="147"/>
        <v>107.27543527164356</v>
      </c>
    </row>
    <row r="360" spans="1:8" x14ac:dyDescent="0.3">
      <c r="A360" s="18"/>
      <c r="B360" s="4" t="s">
        <v>157</v>
      </c>
      <c r="C360" s="6">
        <f t="shared" ref="C360:H360" si="148">IF(C153="N/A","N/A",C153/C3*1000)</f>
        <v>94360.321070352671</v>
      </c>
      <c r="D360" s="6">
        <f t="shared" si="148"/>
        <v>96020.550920577458</v>
      </c>
      <c r="E360" s="6">
        <f t="shared" si="148"/>
        <v>96855.786831899502</v>
      </c>
      <c r="F360" s="6">
        <f t="shared" si="148"/>
        <v>58549.440093815385</v>
      </c>
      <c r="G360" s="6">
        <f t="shared" si="148"/>
        <v>61103.426840832195</v>
      </c>
      <c r="H360" s="6">
        <f t="shared" si="148"/>
        <v>59867.510444493295</v>
      </c>
    </row>
    <row r="361" spans="1:8" x14ac:dyDescent="0.3">
      <c r="A361" s="18"/>
      <c r="B361" s="4" t="s">
        <v>158</v>
      </c>
      <c r="C361" s="6">
        <f t="shared" ref="C361:H361" si="149">IF(C154="N/A","N/A",C154/C3*1000)</f>
        <v>372.4132468639628</v>
      </c>
      <c r="D361" s="6">
        <f t="shared" si="149"/>
        <v>379.98596762902747</v>
      </c>
      <c r="E361" s="6">
        <f t="shared" si="149"/>
        <v>385.81266685749461</v>
      </c>
      <c r="F361" s="6">
        <f t="shared" si="149"/>
        <v>289.01711385845005</v>
      </c>
      <c r="G361" s="6">
        <f t="shared" si="149"/>
        <v>329.88430255417705</v>
      </c>
      <c r="H361" s="6">
        <f t="shared" si="149"/>
        <v>332.12545782812583</v>
      </c>
    </row>
    <row r="362" spans="1:8" x14ac:dyDescent="0.3">
      <c r="A362" s="18"/>
      <c r="B362" s="4" t="s">
        <v>159</v>
      </c>
      <c r="C362" s="6" t="str">
        <f t="shared" ref="C362:H362" si="150">IF(C155="N/A","N/A",C155/C3*1000)</f>
        <v>N/A</v>
      </c>
      <c r="D362" s="6" t="str">
        <f t="shared" si="150"/>
        <v>N/A</v>
      </c>
      <c r="E362" s="6" t="str">
        <f t="shared" si="150"/>
        <v>N/A</v>
      </c>
      <c r="F362" s="6" t="str">
        <f t="shared" si="150"/>
        <v>N/A</v>
      </c>
      <c r="G362" s="6" t="str">
        <f t="shared" si="150"/>
        <v>N/A</v>
      </c>
      <c r="H362" s="6" t="str">
        <f t="shared" si="150"/>
        <v>N/A</v>
      </c>
    </row>
    <row r="363" spans="1:8" x14ac:dyDescent="0.3">
      <c r="A363" s="18"/>
      <c r="B363" s="4" t="s">
        <v>160</v>
      </c>
      <c r="C363" s="6" t="str">
        <f t="shared" ref="C363:H363" si="151">IF(C156="N/A","N/A",C156/C3*1000)</f>
        <v>N/A</v>
      </c>
      <c r="D363" s="6" t="str">
        <f t="shared" si="151"/>
        <v>N/A</v>
      </c>
      <c r="E363" s="6" t="str">
        <f t="shared" si="151"/>
        <v>N/A</v>
      </c>
      <c r="F363" s="6" t="str">
        <f t="shared" si="151"/>
        <v>N/A</v>
      </c>
      <c r="G363" s="6" t="str">
        <f t="shared" si="151"/>
        <v>N/A</v>
      </c>
      <c r="H363" s="6" t="str">
        <f t="shared" si="151"/>
        <v>N/A</v>
      </c>
    </row>
    <row r="364" spans="1:8" x14ac:dyDescent="0.3">
      <c r="A364" s="18"/>
      <c r="B364" s="4" t="s">
        <v>161</v>
      </c>
      <c r="C364" s="6" t="str">
        <f t="shared" ref="C364:H364" si="152">IF(C157="N/A","N/A",C157/C3*1000)</f>
        <v>N/A</v>
      </c>
      <c r="D364" s="6" t="str">
        <f t="shared" si="152"/>
        <v>N/A</v>
      </c>
      <c r="E364" s="6" t="str">
        <f t="shared" si="152"/>
        <v>N/A</v>
      </c>
      <c r="F364" s="6" t="str">
        <f t="shared" si="152"/>
        <v>N/A</v>
      </c>
      <c r="G364" s="6" t="str">
        <f t="shared" si="152"/>
        <v>N/A</v>
      </c>
      <c r="H364" s="6" t="str">
        <f t="shared" si="152"/>
        <v>N/A</v>
      </c>
    </row>
    <row r="365" spans="1:8" x14ac:dyDescent="0.3">
      <c r="A365" s="18"/>
      <c r="B365" s="4" t="s">
        <v>162</v>
      </c>
      <c r="C365" s="6" t="str">
        <f t="shared" ref="C365:H365" si="153">IF(C158="N/A","N/A",C158/C3*1000)</f>
        <v>N/A</v>
      </c>
      <c r="D365" s="6" t="str">
        <f t="shared" si="153"/>
        <v>N/A</v>
      </c>
      <c r="E365" s="6" t="str">
        <f t="shared" si="153"/>
        <v>N/A</v>
      </c>
      <c r="F365" s="6" t="str">
        <f t="shared" si="153"/>
        <v>N/A</v>
      </c>
      <c r="G365" s="6" t="str">
        <f t="shared" si="153"/>
        <v>N/A</v>
      </c>
      <c r="H365" s="6" t="str">
        <f t="shared" si="153"/>
        <v>N/A</v>
      </c>
    </row>
    <row r="366" spans="1:8" x14ac:dyDescent="0.3">
      <c r="A366" s="18"/>
      <c r="B366" s="4" t="s">
        <v>163</v>
      </c>
      <c r="C366" s="6" t="str">
        <f t="shared" ref="C366:H366" si="154">IF(C159="N/A","N/A",C159/C3*1000)</f>
        <v>N/A</v>
      </c>
      <c r="D366" s="6" t="str">
        <f t="shared" si="154"/>
        <v>N/A</v>
      </c>
      <c r="E366" s="6" t="str">
        <f t="shared" si="154"/>
        <v>N/A</v>
      </c>
      <c r="F366" s="6" t="str">
        <f t="shared" si="154"/>
        <v>N/A</v>
      </c>
      <c r="G366" s="6" t="str">
        <f t="shared" si="154"/>
        <v>N/A</v>
      </c>
      <c r="H366" s="6" t="str">
        <f t="shared" si="154"/>
        <v>N/A</v>
      </c>
    </row>
    <row r="367" spans="1:8" x14ac:dyDescent="0.3">
      <c r="A367" s="18"/>
      <c r="B367" s="4" t="s">
        <v>164</v>
      </c>
      <c r="C367" s="6">
        <f t="shared" ref="C367:H367" si="155">IF(C160="N/A","N/A",C160/C3*1000)</f>
        <v>7308.9507223841556</v>
      </c>
      <c r="D367" s="6">
        <f t="shared" si="155"/>
        <v>7552.4747071572547</v>
      </c>
      <c r="E367" s="6">
        <f t="shared" si="155"/>
        <v>7563.3856747404934</v>
      </c>
      <c r="F367" s="6">
        <f t="shared" si="155"/>
        <v>3608.9398770237981</v>
      </c>
      <c r="G367" s="6">
        <f t="shared" si="155"/>
        <v>3679.8076566630439</v>
      </c>
      <c r="H367" s="6">
        <f t="shared" si="155"/>
        <v>3675.8922689776032</v>
      </c>
    </row>
    <row r="368" spans="1:8" x14ac:dyDescent="0.3">
      <c r="A368" s="18"/>
      <c r="B368" s="4" t="s">
        <v>165</v>
      </c>
      <c r="C368" s="6" t="str">
        <f t="shared" ref="C368:H368" si="156">IF(C161="N/A","N/A",C161/C3*1000)</f>
        <v>N/A</v>
      </c>
      <c r="D368" s="6" t="str">
        <f t="shared" si="156"/>
        <v>N/A</v>
      </c>
      <c r="E368" s="6" t="str">
        <f t="shared" si="156"/>
        <v>N/A</v>
      </c>
      <c r="F368" s="6" t="str">
        <f t="shared" si="156"/>
        <v>N/A</v>
      </c>
      <c r="G368" s="6" t="str">
        <f t="shared" si="156"/>
        <v>N/A</v>
      </c>
      <c r="H368" s="6" t="str">
        <f t="shared" si="156"/>
        <v>N/A</v>
      </c>
    </row>
    <row r="369" spans="1:8" x14ac:dyDescent="0.3">
      <c r="A369" s="18"/>
      <c r="B369" s="4" t="s">
        <v>166</v>
      </c>
      <c r="C369" s="6" t="str">
        <f t="shared" ref="C369:H369" si="157">IF(C162="N/A","N/A",C162/C3*1000)</f>
        <v>N/A</v>
      </c>
      <c r="D369" s="6" t="str">
        <f t="shared" si="157"/>
        <v>N/A</v>
      </c>
      <c r="E369" s="6" t="str">
        <f t="shared" si="157"/>
        <v>N/A</v>
      </c>
      <c r="F369" s="6" t="str">
        <f t="shared" si="157"/>
        <v>N/A</v>
      </c>
      <c r="G369" s="6" t="str">
        <f t="shared" si="157"/>
        <v>N/A</v>
      </c>
      <c r="H369" s="6" t="str">
        <f t="shared" si="157"/>
        <v>N/A</v>
      </c>
    </row>
    <row r="370" spans="1:8" x14ac:dyDescent="0.3">
      <c r="A370" s="18"/>
      <c r="B370" s="4" t="s">
        <v>167</v>
      </c>
      <c r="C370" s="6" t="str">
        <f t="shared" ref="C370:H370" si="158">IF(C163="N/A","N/A",C163/C3*1000)</f>
        <v>N/A</v>
      </c>
      <c r="D370" s="6" t="str">
        <f t="shared" si="158"/>
        <v>N/A</v>
      </c>
      <c r="E370" s="6" t="str">
        <f t="shared" si="158"/>
        <v>N/A</v>
      </c>
      <c r="F370" s="6" t="str">
        <f t="shared" si="158"/>
        <v>N/A</v>
      </c>
      <c r="G370" s="6" t="str">
        <f t="shared" si="158"/>
        <v>N/A</v>
      </c>
      <c r="H370" s="6" t="str">
        <f t="shared" si="158"/>
        <v>N/A</v>
      </c>
    </row>
    <row r="371" spans="1:8" x14ac:dyDescent="0.3">
      <c r="A371" s="18"/>
      <c r="B371" s="4" t="s">
        <v>168</v>
      </c>
      <c r="C371" s="6" t="str">
        <f t="shared" ref="C371:H371" si="159">IF(C164="N/A","N/A",C164/C3*1000)</f>
        <v>N/A</v>
      </c>
      <c r="D371" s="6" t="str">
        <f t="shared" si="159"/>
        <v>N/A</v>
      </c>
      <c r="E371" s="6" t="str">
        <f t="shared" si="159"/>
        <v>N/A</v>
      </c>
      <c r="F371" s="6" t="str">
        <f t="shared" si="159"/>
        <v>N/A</v>
      </c>
      <c r="G371" s="6" t="str">
        <f t="shared" si="159"/>
        <v>N/A</v>
      </c>
      <c r="H371" s="6" t="str">
        <f t="shared" si="159"/>
        <v>N/A</v>
      </c>
    </row>
    <row r="372" spans="1:8" x14ac:dyDescent="0.3">
      <c r="A372" s="18"/>
      <c r="B372" s="4" t="s">
        <v>169</v>
      </c>
      <c r="C372" s="6" t="str">
        <f t="shared" ref="C372:H372" si="160">IF(C165="N/A","N/A",C165/C3*1000)</f>
        <v>N/A</v>
      </c>
      <c r="D372" s="6" t="str">
        <f t="shared" si="160"/>
        <v>N/A</v>
      </c>
      <c r="E372" s="6" t="str">
        <f t="shared" si="160"/>
        <v>N/A</v>
      </c>
      <c r="F372" s="6" t="str">
        <f t="shared" si="160"/>
        <v>N/A</v>
      </c>
      <c r="G372" s="6" t="str">
        <f t="shared" si="160"/>
        <v>N/A</v>
      </c>
      <c r="H372" s="6" t="str">
        <f t="shared" si="160"/>
        <v>N/A</v>
      </c>
    </row>
    <row r="373" spans="1:8" x14ac:dyDescent="0.3">
      <c r="A373" s="18"/>
      <c r="B373" s="4" t="s">
        <v>170</v>
      </c>
      <c r="C373" s="6">
        <f t="shared" ref="C373:H373" si="161">IF(C166="N/A","N/A",C166/C3*1000)</f>
        <v>343.51727627149808</v>
      </c>
      <c r="D373" s="6">
        <f t="shared" si="161"/>
        <v>389.50426919069315</v>
      </c>
      <c r="E373" s="6">
        <f t="shared" si="161"/>
        <v>360.60912576372561</v>
      </c>
      <c r="F373" s="6">
        <f t="shared" si="161"/>
        <v>345.62561358239282</v>
      </c>
      <c r="G373" s="6">
        <f t="shared" si="161"/>
        <v>365.61988720654489</v>
      </c>
      <c r="H373" s="6">
        <f t="shared" si="161"/>
        <v>344.21449754793161</v>
      </c>
    </row>
    <row r="374" spans="1:8" x14ac:dyDescent="0.3">
      <c r="A374" s="18"/>
      <c r="B374" s="4" t="s">
        <v>171</v>
      </c>
      <c r="C374" s="6" t="str">
        <f t="shared" ref="C374:H374" si="162">IF(C167="N/A","N/A",C167/C3*1000)</f>
        <v>N/A</v>
      </c>
      <c r="D374" s="6" t="str">
        <f t="shared" si="162"/>
        <v>N/A</v>
      </c>
      <c r="E374" s="6" t="str">
        <f t="shared" si="162"/>
        <v>N/A</v>
      </c>
      <c r="F374" s="6" t="str">
        <f t="shared" si="162"/>
        <v>N/A</v>
      </c>
      <c r="G374" s="6" t="str">
        <f t="shared" si="162"/>
        <v>N/A</v>
      </c>
      <c r="H374" s="6" t="str">
        <f t="shared" si="162"/>
        <v>N/A</v>
      </c>
    </row>
    <row r="375" spans="1:8" x14ac:dyDescent="0.3">
      <c r="A375" s="18"/>
      <c r="B375" s="4" t="s">
        <v>172</v>
      </c>
      <c r="C375" s="6" t="str">
        <f t="shared" ref="C375:H375" si="163">IF(C168="N/A","N/A",C168/C3*1000)</f>
        <v>N/A</v>
      </c>
      <c r="D375" s="6" t="str">
        <f t="shared" si="163"/>
        <v>N/A</v>
      </c>
      <c r="E375" s="6" t="str">
        <f t="shared" si="163"/>
        <v>N/A</v>
      </c>
      <c r="F375" s="6" t="str">
        <f t="shared" si="163"/>
        <v>N/A</v>
      </c>
      <c r="G375" s="6" t="str">
        <f t="shared" si="163"/>
        <v>N/A</v>
      </c>
      <c r="H375" s="6" t="str">
        <f t="shared" si="163"/>
        <v>N/A</v>
      </c>
    </row>
    <row r="376" spans="1:8" x14ac:dyDescent="0.3">
      <c r="A376" s="18"/>
      <c r="B376" s="4" t="s">
        <v>173</v>
      </c>
      <c r="C376" s="6">
        <f t="shared" ref="C376:H376" si="164">IF(C169="N/A","N/A",C169/C3*1000)</f>
        <v>1074.4132129200627</v>
      </c>
      <c r="D376" s="6">
        <f t="shared" si="164"/>
        <v>1192.046413768647</v>
      </c>
      <c r="E376" s="6">
        <f t="shared" si="164"/>
        <v>1141.9055467699654</v>
      </c>
      <c r="F376" s="6">
        <f t="shared" si="164"/>
        <v>731.65354128352396</v>
      </c>
      <c r="G376" s="6">
        <f t="shared" si="164"/>
        <v>767.16471976340483</v>
      </c>
      <c r="H376" s="6">
        <f t="shared" si="164"/>
        <v>754.86502386142104</v>
      </c>
    </row>
    <row r="377" spans="1:8" x14ac:dyDescent="0.3">
      <c r="A377" s="18"/>
      <c r="B377" s="4" t="s">
        <v>174</v>
      </c>
      <c r="C377" s="6" t="str">
        <f t="shared" ref="C377:H377" si="165">IF(C170="N/A","N/A",C170/C3*1000)</f>
        <v>N/A</v>
      </c>
      <c r="D377" s="6" t="str">
        <f t="shared" si="165"/>
        <v>N/A</v>
      </c>
      <c r="E377" s="6" t="str">
        <f t="shared" si="165"/>
        <v>N/A</v>
      </c>
      <c r="F377" s="6" t="str">
        <f t="shared" si="165"/>
        <v>N/A</v>
      </c>
      <c r="G377" s="6" t="str">
        <f t="shared" si="165"/>
        <v>N/A</v>
      </c>
      <c r="H377" s="6" t="str">
        <f t="shared" si="165"/>
        <v>N/A</v>
      </c>
    </row>
    <row r="378" spans="1:8" x14ac:dyDescent="0.3">
      <c r="A378" s="18"/>
      <c r="B378" s="4" t="s">
        <v>175</v>
      </c>
      <c r="C378" s="6" t="str">
        <f t="shared" ref="C378:H378" si="166">IF(C171="N/A","N/A",C171/C3*1000)</f>
        <v>N/A</v>
      </c>
      <c r="D378" s="6" t="str">
        <f t="shared" si="166"/>
        <v>N/A</v>
      </c>
      <c r="E378" s="6" t="str">
        <f t="shared" si="166"/>
        <v>N/A</v>
      </c>
      <c r="F378" s="6" t="str">
        <f t="shared" si="166"/>
        <v>N/A</v>
      </c>
      <c r="G378" s="6" t="str">
        <f t="shared" si="166"/>
        <v>N/A</v>
      </c>
      <c r="H378" s="6" t="str">
        <f t="shared" si="166"/>
        <v>N/A</v>
      </c>
    </row>
    <row r="379" spans="1:8" x14ac:dyDescent="0.3">
      <c r="A379" s="18"/>
      <c r="B379" s="4" t="s">
        <v>176</v>
      </c>
      <c r="C379" s="6" t="str">
        <f t="shared" ref="C379:H379" si="167">IF(C172="N/A","N/A",C172/C3*1000)</f>
        <v>N/A</v>
      </c>
      <c r="D379" s="6" t="str">
        <f t="shared" si="167"/>
        <v>N/A</v>
      </c>
      <c r="E379" s="6" t="str">
        <f t="shared" si="167"/>
        <v>N/A</v>
      </c>
      <c r="F379" s="6" t="str">
        <f t="shared" si="167"/>
        <v>N/A</v>
      </c>
      <c r="G379" s="6" t="str">
        <f t="shared" si="167"/>
        <v>N/A</v>
      </c>
      <c r="H379" s="6" t="str">
        <f t="shared" si="167"/>
        <v>N/A</v>
      </c>
    </row>
    <row r="380" spans="1:8" x14ac:dyDescent="0.3">
      <c r="A380" s="18"/>
      <c r="B380" s="4" t="s">
        <v>177</v>
      </c>
      <c r="C380" s="6" t="str">
        <f t="shared" ref="C380:H380" si="168">IF(C173="N/A","N/A",C173/C3*1000)</f>
        <v>N/A</v>
      </c>
      <c r="D380" s="6" t="str">
        <f t="shared" si="168"/>
        <v>N/A</v>
      </c>
      <c r="E380" s="6" t="str">
        <f t="shared" si="168"/>
        <v>N/A</v>
      </c>
      <c r="F380" s="6" t="str">
        <f t="shared" si="168"/>
        <v>N/A</v>
      </c>
      <c r="G380" s="6" t="str">
        <f t="shared" si="168"/>
        <v>N/A</v>
      </c>
      <c r="H380" s="6" t="str">
        <f t="shared" si="168"/>
        <v>N/A</v>
      </c>
    </row>
    <row r="381" spans="1:8" x14ac:dyDescent="0.3">
      <c r="A381" s="18"/>
      <c r="B381" s="4" t="s">
        <v>178</v>
      </c>
      <c r="C381" s="6">
        <f t="shared" ref="C381:H381" si="169">IF(C174="N/A","N/A",C174/C3*1000)</f>
        <v>2376.1042123703382</v>
      </c>
      <c r="D381" s="6">
        <f t="shared" si="169"/>
        <v>2258.7702920487941</v>
      </c>
      <c r="E381" s="6">
        <f t="shared" si="169"/>
        <v>2292.047208935956</v>
      </c>
      <c r="F381" s="6">
        <f t="shared" si="169"/>
        <v>1321.5041684656201</v>
      </c>
      <c r="G381" s="6">
        <f t="shared" si="169"/>
        <v>1280.4070017974389</v>
      </c>
      <c r="H381" s="6">
        <f t="shared" si="169"/>
        <v>1403.1052534755934</v>
      </c>
    </row>
    <row r="382" spans="1:8" x14ac:dyDescent="0.3">
      <c r="A382" s="18"/>
      <c r="B382" s="4" t="s">
        <v>179</v>
      </c>
      <c r="C382" s="6" t="str">
        <f t="shared" ref="C382:H382" si="170">IF(C175="N/A","N/A",C175/C3*1000)</f>
        <v>N/A</v>
      </c>
      <c r="D382" s="6" t="str">
        <f t="shared" si="170"/>
        <v>N/A</v>
      </c>
      <c r="E382" s="6" t="str">
        <f t="shared" si="170"/>
        <v>N/A</v>
      </c>
      <c r="F382" s="6" t="str">
        <f t="shared" si="170"/>
        <v>N/A</v>
      </c>
      <c r="G382" s="6" t="str">
        <f t="shared" si="170"/>
        <v>N/A</v>
      </c>
      <c r="H382" s="6" t="str">
        <f t="shared" si="170"/>
        <v>N/A</v>
      </c>
    </row>
    <row r="383" spans="1:8" x14ac:dyDescent="0.3">
      <c r="A383" s="18"/>
      <c r="B383" s="4" t="s">
        <v>180</v>
      </c>
      <c r="C383" s="7">
        <f t="shared" ref="C383:H383" si="171">IF(C176="N/A","N/A",C176/C3*1000)</f>
        <v>566865.01620769082</v>
      </c>
      <c r="D383" s="7">
        <f t="shared" si="171"/>
        <v>569525.56830975006</v>
      </c>
      <c r="E383" s="7">
        <f t="shared" si="171"/>
        <v>579432.72265333985</v>
      </c>
      <c r="F383" s="7">
        <f t="shared" si="171"/>
        <v>324649.39991511247</v>
      </c>
      <c r="G383" s="7">
        <f t="shared" si="171"/>
        <v>323457.38770718337</v>
      </c>
      <c r="H383" s="7">
        <f t="shared" si="171"/>
        <v>333728.93098701868</v>
      </c>
    </row>
    <row r="384" spans="1:8" x14ac:dyDescent="0.3">
      <c r="A384" s="18"/>
      <c r="B384" s="4" t="s">
        <v>181</v>
      </c>
      <c r="C384" s="6" t="str">
        <f t="shared" ref="C384:H384" si="172">IF(C177="N/A","N/A",C177/C3*1000)</f>
        <v>N/A</v>
      </c>
      <c r="D384" s="6" t="str">
        <f t="shared" si="172"/>
        <v>N/A</v>
      </c>
      <c r="E384" s="6" t="str">
        <f t="shared" si="172"/>
        <v>N/A</v>
      </c>
      <c r="F384" s="6" t="str">
        <f t="shared" si="172"/>
        <v>N/A</v>
      </c>
      <c r="G384" s="6" t="str">
        <f t="shared" si="172"/>
        <v>N/A</v>
      </c>
      <c r="H384" s="6" t="str">
        <f t="shared" si="172"/>
        <v>N/A</v>
      </c>
    </row>
    <row r="385" spans="1:8" x14ac:dyDescent="0.3">
      <c r="A385" s="18"/>
      <c r="B385" s="4" t="s">
        <v>182</v>
      </c>
      <c r="C385" s="9">
        <f t="shared" ref="C385:H385" si="173">IF(C178="N/A","N/A",C178/C3*1000)</f>
        <v>81.732613148264264</v>
      </c>
      <c r="D385" s="9">
        <f t="shared" si="173"/>
        <v>67.849230592074505</v>
      </c>
      <c r="E385" s="9">
        <f t="shared" si="173"/>
        <v>87.127487183811326</v>
      </c>
      <c r="F385" s="6">
        <f t="shared" si="173"/>
        <v>302.30322770995093</v>
      </c>
      <c r="G385" s="6">
        <f t="shared" si="173"/>
        <v>273.30353119534976</v>
      </c>
      <c r="H385" s="6">
        <f t="shared" si="173"/>
        <v>268.60048542858232</v>
      </c>
    </row>
    <row r="386" spans="1:8" x14ac:dyDescent="0.3">
      <c r="A386" s="18"/>
      <c r="B386" s="4" t="s">
        <v>183</v>
      </c>
      <c r="C386" s="6">
        <f t="shared" ref="C386:H386" si="174">IF(C179="N/A","N/A",C179/C3*1000)</f>
        <v>37.465583042490778</v>
      </c>
      <c r="D386" s="6">
        <f t="shared" si="174"/>
        <v>39.421565746612401</v>
      </c>
      <c r="E386" s="6">
        <f t="shared" si="174"/>
        <v>37.928088231390539</v>
      </c>
      <c r="F386" s="6">
        <f t="shared" si="174"/>
        <v>213.75337957119902</v>
      </c>
      <c r="G386" s="6">
        <f t="shared" si="174"/>
        <v>243.44120734249023</v>
      </c>
      <c r="H386" s="6">
        <f t="shared" si="174"/>
        <v>215.6527458768</v>
      </c>
    </row>
    <row r="387" spans="1:8" x14ac:dyDescent="0.3">
      <c r="A387" s="18"/>
      <c r="B387" s="4" t="s">
        <v>184</v>
      </c>
      <c r="C387" s="6" t="str">
        <f t="shared" ref="C387:H387" si="175">IF(C180="N/A","N/A",C180/C3*1000)</f>
        <v>N/A</v>
      </c>
      <c r="D387" s="6" t="str">
        <f t="shared" si="175"/>
        <v>N/A</v>
      </c>
      <c r="E387" s="6" t="str">
        <f t="shared" si="175"/>
        <v>N/A</v>
      </c>
      <c r="F387" s="6" t="str">
        <f t="shared" si="175"/>
        <v>N/A</v>
      </c>
      <c r="G387" s="6" t="str">
        <f t="shared" si="175"/>
        <v>N/A</v>
      </c>
      <c r="H387" s="6" t="str">
        <f t="shared" si="175"/>
        <v>N/A</v>
      </c>
    </row>
    <row r="388" spans="1:8" x14ac:dyDescent="0.3">
      <c r="A388" s="18"/>
      <c r="B388" s="4" t="s">
        <v>185</v>
      </c>
      <c r="C388" s="6" t="str">
        <f t="shared" ref="C388:H388" si="176">IF(C181="N/A","N/A",C181/C3*1000)</f>
        <v>N/A</v>
      </c>
      <c r="D388" s="6" t="str">
        <f t="shared" si="176"/>
        <v>N/A</v>
      </c>
      <c r="E388" s="6" t="str">
        <f t="shared" si="176"/>
        <v>N/A</v>
      </c>
      <c r="F388" s="6" t="str">
        <f t="shared" si="176"/>
        <v>N/A</v>
      </c>
      <c r="G388" s="6" t="str">
        <f t="shared" si="176"/>
        <v>N/A</v>
      </c>
      <c r="H388" s="6" t="str">
        <f t="shared" si="176"/>
        <v>N/A</v>
      </c>
    </row>
    <row r="389" spans="1:8" x14ac:dyDescent="0.3">
      <c r="A389" s="18"/>
      <c r="B389" s="4" t="s">
        <v>186</v>
      </c>
      <c r="C389" s="6">
        <f t="shared" ref="C389:H389" si="177">IF(C182="N/A","N/A",C182/C3*1000)</f>
        <v>127.24931509921738</v>
      </c>
      <c r="D389" s="6">
        <f t="shared" si="177"/>
        <v>140.30438789010003</v>
      </c>
      <c r="E389" s="6">
        <f t="shared" si="177"/>
        <v>125.48399169973645</v>
      </c>
      <c r="F389" s="6">
        <f t="shared" si="177"/>
        <v>120.57199681876202</v>
      </c>
      <c r="G389" s="6">
        <f t="shared" si="177"/>
        <v>120.10108450876487</v>
      </c>
      <c r="H389" s="6">
        <f t="shared" si="177"/>
        <v>140.38489445332488</v>
      </c>
    </row>
    <row r="390" spans="1:8" x14ac:dyDescent="0.3">
      <c r="A390" s="18"/>
      <c r="B390" s="4" t="s">
        <v>187</v>
      </c>
      <c r="C390" s="6" t="str">
        <f t="shared" ref="C390:H390" si="178">IF(C183="N/A","N/A",C183/C3*1000)</f>
        <v>N/A</v>
      </c>
      <c r="D390" s="6" t="str">
        <f t="shared" si="178"/>
        <v>N/A</v>
      </c>
      <c r="E390" s="6" t="str">
        <f t="shared" si="178"/>
        <v>N/A</v>
      </c>
      <c r="F390" s="6" t="str">
        <f t="shared" si="178"/>
        <v>N/A</v>
      </c>
      <c r="G390" s="6" t="str">
        <f t="shared" si="178"/>
        <v>N/A</v>
      </c>
      <c r="H390" s="6" t="str">
        <f t="shared" si="178"/>
        <v>N/A</v>
      </c>
    </row>
    <row r="391" spans="1:8" x14ac:dyDescent="0.3">
      <c r="A391" s="18"/>
      <c r="B391" s="4" t="s">
        <v>188</v>
      </c>
      <c r="C391" s="6" t="str">
        <f t="shared" ref="C391:H391" si="179">IF(C184="N/A","N/A",C184/C3*1000)</f>
        <v>N/A</v>
      </c>
      <c r="D391" s="6" t="str">
        <f t="shared" si="179"/>
        <v>N/A</v>
      </c>
      <c r="E391" s="6" t="str">
        <f t="shared" si="179"/>
        <v>N/A</v>
      </c>
      <c r="F391" s="6" t="str">
        <f t="shared" si="179"/>
        <v>N/A</v>
      </c>
      <c r="G391" s="6" t="str">
        <f t="shared" si="179"/>
        <v>N/A</v>
      </c>
      <c r="H391" s="6" t="str">
        <f t="shared" si="179"/>
        <v>N/A</v>
      </c>
    </row>
    <row r="392" spans="1:8" x14ac:dyDescent="0.3">
      <c r="A392" s="18"/>
      <c r="B392" s="4" t="s">
        <v>189</v>
      </c>
      <c r="C392" s="6">
        <f t="shared" ref="C392:H392" si="180">IF(C185="N/A","N/A",C185/C3*1000)</f>
        <v>11119.251087040775</v>
      </c>
      <c r="D392" s="6">
        <f t="shared" si="180"/>
        <v>11803.70861963407</v>
      </c>
      <c r="E392" s="6">
        <f t="shared" si="180"/>
        <v>11456.674024938622</v>
      </c>
      <c r="F392" s="6">
        <f t="shared" si="180"/>
        <v>6670.0207178940373</v>
      </c>
      <c r="G392" s="6">
        <f t="shared" si="180"/>
        <v>7656.0706488383421</v>
      </c>
      <c r="H392" s="6">
        <f t="shared" si="180"/>
        <v>7028.9266921367953</v>
      </c>
    </row>
    <row r="393" spans="1:8" x14ac:dyDescent="0.3">
      <c r="A393" s="18"/>
      <c r="B393" s="4" t="s">
        <v>190</v>
      </c>
      <c r="C393" s="6">
        <f t="shared" ref="C393:H393" si="181">IF(C186="N/A","N/A",C186/C3*1000)</f>
        <v>10240.903484487248</v>
      </c>
      <c r="D393" s="6">
        <f t="shared" si="181"/>
        <v>10381.265642456176</v>
      </c>
      <c r="E393" s="6">
        <f t="shared" si="181"/>
        <v>10299.511276704039</v>
      </c>
      <c r="F393" s="6">
        <f t="shared" si="181"/>
        <v>56015.631058060084</v>
      </c>
      <c r="G393" s="6">
        <f t="shared" si="181"/>
        <v>56315.546337650732</v>
      </c>
      <c r="H393" s="6">
        <f t="shared" si="181"/>
        <v>55104.227368566033</v>
      </c>
    </row>
    <row r="394" spans="1:8" x14ac:dyDescent="0.3">
      <c r="A394" s="18"/>
      <c r="B394" s="4" t="s">
        <v>191</v>
      </c>
      <c r="C394" s="9">
        <f t="shared" ref="C394:H394" si="182">IF(C187="N/A","N/A",C187/C3*1000)</f>
        <v>20.618884732564734</v>
      </c>
      <c r="D394" s="9">
        <f t="shared" si="182"/>
        <v>20.96535730059907</v>
      </c>
      <c r="E394" s="9">
        <f t="shared" si="182"/>
        <v>21.634356153473348</v>
      </c>
      <c r="F394" s="9">
        <f t="shared" si="182"/>
        <v>22.10845453807298</v>
      </c>
      <c r="G394" s="9">
        <f t="shared" si="182"/>
        <v>22.45027797940595</v>
      </c>
      <c r="H394" s="9">
        <f t="shared" si="182"/>
        <v>22.615843069778997</v>
      </c>
    </row>
    <row r="395" spans="1:8" x14ac:dyDescent="0.3">
      <c r="A395" s="18"/>
      <c r="B395" s="4" t="s">
        <v>192</v>
      </c>
      <c r="C395" s="6" t="str">
        <f t="shared" ref="C395:H395" si="183">IF(C188="N/A","N/A",C188/C3*1000)</f>
        <v>N/A</v>
      </c>
      <c r="D395" s="6" t="str">
        <f t="shared" si="183"/>
        <v>N/A</v>
      </c>
      <c r="E395" s="6" t="str">
        <f t="shared" si="183"/>
        <v>N/A</v>
      </c>
      <c r="F395" s="6" t="str">
        <f t="shared" si="183"/>
        <v>N/A</v>
      </c>
      <c r="G395" s="6" t="str">
        <f t="shared" si="183"/>
        <v>N/A</v>
      </c>
      <c r="H395" s="6" t="str">
        <f t="shared" si="183"/>
        <v>N/A</v>
      </c>
    </row>
    <row r="396" spans="1:8" x14ac:dyDescent="0.3">
      <c r="A396" s="18"/>
      <c r="B396" s="4" t="s">
        <v>193</v>
      </c>
      <c r="C396" s="6" t="str">
        <f t="shared" ref="C396:H396" si="184">IF(C189="N/A","N/A",C189/C3*1000)</f>
        <v>N/A</v>
      </c>
      <c r="D396" s="6" t="str">
        <f t="shared" si="184"/>
        <v>N/A</v>
      </c>
      <c r="E396" s="6" t="str">
        <f t="shared" si="184"/>
        <v>N/A</v>
      </c>
      <c r="F396" s="6" t="str">
        <f t="shared" si="184"/>
        <v>N/A</v>
      </c>
      <c r="G396" s="6" t="str">
        <f t="shared" si="184"/>
        <v>N/A</v>
      </c>
      <c r="H396" s="6" t="str">
        <f t="shared" si="184"/>
        <v>N/A</v>
      </c>
    </row>
    <row r="397" spans="1:8" x14ac:dyDescent="0.3">
      <c r="A397" s="18"/>
      <c r="B397" s="4" t="s">
        <v>194</v>
      </c>
      <c r="C397" s="6" t="str">
        <f t="shared" ref="C397:H397" si="185">IF(C190="N/A","N/A",C190/C3*1000)</f>
        <v>N/A</v>
      </c>
      <c r="D397" s="6" t="str">
        <f t="shared" si="185"/>
        <v>N/A</v>
      </c>
      <c r="E397" s="6" t="str">
        <f t="shared" si="185"/>
        <v>N/A</v>
      </c>
      <c r="F397" s="6" t="str">
        <f t="shared" si="185"/>
        <v>N/A</v>
      </c>
      <c r="G397" s="6" t="str">
        <f t="shared" si="185"/>
        <v>N/A</v>
      </c>
      <c r="H397" s="6" t="str">
        <f t="shared" si="185"/>
        <v>N/A</v>
      </c>
    </row>
    <row r="398" spans="1:8" x14ac:dyDescent="0.3">
      <c r="A398" s="18"/>
      <c r="B398" s="4" t="s">
        <v>195</v>
      </c>
      <c r="C398" s="6" t="str">
        <f t="shared" ref="C398:H398" si="186">IF(C191="N/A","N/A",C191/C3*1000)</f>
        <v>N/A</v>
      </c>
      <c r="D398" s="6" t="str">
        <f t="shared" si="186"/>
        <v>N/A</v>
      </c>
      <c r="E398" s="6" t="str">
        <f t="shared" si="186"/>
        <v>N/A</v>
      </c>
      <c r="F398" s="6" t="str">
        <f t="shared" si="186"/>
        <v>N/A</v>
      </c>
      <c r="G398" s="6" t="str">
        <f t="shared" si="186"/>
        <v>N/A</v>
      </c>
      <c r="H398" s="6" t="str">
        <f t="shared" si="186"/>
        <v>N/A</v>
      </c>
    </row>
    <row r="399" spans="1:8" x14ac:dyDescent="0.3">
      <c r="A399" s="18"/>
      <c r="B399" s="4" t="s">
        <v>196</v>
      </c>
      <c r="C399" s="6" t="str">
        <f t="shared" ref="C399:H399" si="187">IF(C192="N/A","N/A",C192/C3*1000)</f>
        <v>N/A</v>
      </c>
      <c r="D399" s="6" t="str">
        <f t="shared" si="187"/>
        <v>N/A</v>
      </c>
      <c r="E399" s="6" t="str">
        <f t="shared" si="187"/>
        <v>N/A</v>
      </c>
      <c r="F399" s="6" t="str">
        <f t="shared" si="187"/>
        <v>N/A</v>
      </c>
      <c r="G399" s="6" t="str">
        <f t="shared" si="187"/>
        <v>N/A</v>
      </c>
      <c r="H399" s="6" t="str">
        <f t="shared" si="187"/>
        <v>N/A</v>
      </c>
    </row>
    <row r="400" spans="1:8" x14ac:dyDescent="0.3">
      <c r="A400" s="18"/>
      <c r="B400" s="4" t="s">
        <v>197</v>
      </c>
      <c r="C400" s="6" t="str">
        <f t="shared" ref="C400:H400" si="188">IF(C193="N/A","N/A",C193/C3*1000)</f>
        <v>N/A</v>
      </c>
      <c r="D400" s="6" t="str">
        <f t="shared" si="188"/>
        <v>N/A</v>
      </c>
      <c r="E400" s="6" t="str">
        <f t="shared" si="188"/>
        <v>N/A</v>
      </c>
      <c r="F400" s="6" t="str">
        <f t="shared" si="188"/>
        <v>N/A</v>
      </c>
      <c r="G400" s="6" t="str">
        <f t="shared" si="188"/>
        <v>N/A</v>
      </c>
      <c r="H400" s="6" t="str">
        <f t="shared" si="188"/>
        <v>N/A</v>
      </c>
    </row>
    <row r="401" spans="1:8" x14ac:dyDescent="0.3">
      <c r="A401" s="18"/>
      <c r="B401" s="4" t="s">
        <v>198</v>
      </c>
      <c r="C401" s="6" t="str">
        <f t="shared" ref="C401:H401" si="189">IF(C194="N/A","N/A",C194/C3*1000)</f>
        <v>N/A</v>
      </c>
      <c r="D401" s="6" t="str">
        <f t="shared" si="189"/>
        <v>N/A</v>
      </c>
      <c r="E401" s="6" t="str">
        <f t="shared" si="189"/>
        <v>N/A</v>
      </c>
      <c r="F401" s="6" t="str">
        <f t="shared" si="189"/>
        <v>N/A</v>
      </c>
      <c r="G401" s="6" t="str">
        <f t="shared" si="189"/>
        <v>N/A</v>
      </c>
      <c r="H401" s="6" t="str">
        <f t="shared" si="189"/>
        <v>N/A</v>
      </c>
    </row>
    <row r="402" spans="1:8" x14ac:dyDescent="0.3">
      <c r="A402" s="18"/>
      <c r="B402" s="4" t="s">
        <v>199</v>
      </c>
      <c r="C402" s="6" t="str">
        <f t="shared" ref="C402:H402" si="190">IF(C195="N/A","N/A",C195/C3*1000)</f>
        <v>N/A</v>
      </c>
      <c r="D402" s="6" t="str">
        <f t="shared" si="190"/>
        <v>N/A</v>
      </c>
      <c r="E402" s="6" t="str">
        <f t="shared" si="190"/>
        <v>N/A</v>
      </c>
      <c r="F402" s="6" t="str">
        <f t="shared" si="190"/>
        <v>N/A</v>
      </c>
      <c r="G402" s="6" t="str">
        <f t="shared" si="190"/>
        <v>N/A</v>
      </c>
      <c r="H402" s="6" t="str">
        <f t="shared" si="190"/>
        <v>N/A</v>
      </c>
    </row>
    <row r="403" spans="1:8" x14ac:dyDescent="0.3">
      <c r="A403" s="18"/>
      <c r="B403" s="4" t="s">
        <v>200</v>
      </c>
      <c r="C403" s="6" t="str">
        <f t="shared" ref="C403:H403" si="191">IF(C196="N/A","N/A",C196/C3*1000)</f>
        <v>N/A</v>
      </c>
      <c r="D403" s="6" t="str">
        <f t="shared" si="191"/>
        <v>N/A</v>
      </c>
      <c r="E403" s="6" t="str">
        <f t="shared" si="191"/>
        <v>N/A</v>
      </c>
      <c r="F403" s="6" t="str">
        <f t="shared" si="191"/>
        <v>N/A</v>
      </c>
      <c r="G403" s="6" t="str">
        <f t="shared" si="191"/>
        <v>N/A</v>
      </c>
      <c r="H403" s="6" t="str">
        <f t="shared" si="191"/>
        <v>N/A</v>
      </c>
    </row>
    <row r="404" spans="1:8" x14ac:dyDescent="0.3">
      <c r="A404" s="18"/>
      <c r="B404" s="4" t="s">
        <v>201</v>
      </c>
      <c r="C404" s="6">
        <f t="shared" ref="C404:H404" si="192">IF(C197="N/A","N/A",C197/C3*1000)</f>
        <v>946.41947229270545</v>
      </c>
      <c r="D404" s="6">
        <f t="shared" si="192"/>
        <v>1005.5829843236668</v>
      </c>
      <c r="E404" s="6">
        <f t="shared" si="192"/>
        <v>976.05967299837425</v>
      </c>
      <c r="F404" s="6">
        <f t="shared" si="192"/>
        <v>807.33621626610102</v>
      </c>
      <c r="G404" s="6">
        <f t="shared" si="192"/>
        <v>830.2560366648097</v>
      </c>
      <c r="H404" s="6">
        <f t="shared" si="192"/>
        <v>812.39086228252631</v>
      </c>
    </row>
    <row r="405" spans="1:8" x14ac:dyDescent="0.3">
      <c r="A405" s="18"/>
      <c r="B405" s="4" t="s">
        <v>202</v>
      </c>
      <c r="C405" s="6">
        <f t="shared" ref="C405:H405" si="193">IF(C198="N/A","N/A",C198/C3*1000)</f>
        <v>9352.0382021836722</v>
      </c>
      <c r="D405" s="6">
        <f t="shared" si="193"/>
        <v>9763.0002778720591</v>
      </c>
      <c r="E405" s="6">
        <f t="shared" si="193"/>
        <v>9661.8245018791622</v>
      </c>
      <c r="F405" s="6">
        <f t="shared" si="193"/>
        <v>6516.5594597274039</v>
      </c>
      <c r="G405" s="6">
        <f t="shared" si="193"/>
        <v>6696.428525335903</v>
      </c>
      <c r="H405" s="6">
        <f t="shared" si="193"/>
        <v>6371.6397371257899</v>
      </c>
    </row>
    <row r="406" spans="1:8" x14ac:dyDescent="0.3">
      <c r="A406" s="18"/>
      <c r="B406" s="4" t="s">
        <v>203</v>
      </c>
      <c r="C406" s="6" t="str">
        <f t="shared" ref="C406:H406" si="194">IF(C199="N/A","N/A",C199/C3*1000)</f>
        <v>N/A</v>
      </c>
      <c r="D406" s="6" t="str">
        <f t="shared" si="194"/>
        <v>N/A</v>
      </c>
      <c r="E406" s="6" t="str">
        <f t="shared" si="194"/>
        <v>N/A</v>
      </c>
      <c r="F406" s="6" t="str">
        <f t="shared" si="194"/>
        <v>N/A</v>
      </c>
      <c r="G406" s="6" t="str">
        <f t="shared" si="194"/>
        <v>N/A</v>
      </c>
      <c r="H406" s="6" t="str">
        <f t="shared" si="194"/>
        <v>N/A</v>
      </c>
    </row>
    <row r="407" spans="1:8" x14ac:dyDescent="0.3">
      <c r="A407" s="18"/>
      <c r="B407" s="4" t="s">
        <v>204</v>
      </c>
      <c r="C407" s="6" t="str">
        <f t="shared" ref="C407:H407" si="195">IF(C200="N/A","N/A",C200/C3*1000)</f>
        <v>N/A</v>
      </c>
      <c r="D407" s="6" t="str">
        <f t="shared" si="195"/>
        <v>N/A</v>
      </c>
      <c r="E407" s="6" t="str">
        <f t="shared" si="195"/>
        <v>N/A</v>
      </c>
      <c r="F407" s="6" t="str">
        <f t="shared" si="195"/>
        <v>N/A</v>
      </c>
      <c r="G407" s="6" t="str">
        <f t="shared" si="195"/>
        <v>N/A</v>
      </c>
      <c r="H407" s="6" t="str">
        <f t="shared" si="195"/>
        <v>N/A</v>
      </c>
    </row>
    <row r="408" spans="1:8" x14ac:dyDescent="0.3">
      <c r="A408" s="18"/>
      <c r="B408" s="4" t="s">
        <v>205</v>
      </c>
      <c r="C408" s="6" t="str">
        <f t="shared" ref="C408:H408" si="196">IF(C201="N/A","N/A",C201/C3*1000)</f>
        <v>N/A</v>
      </c>
      <c r="D408" s="6" t="str">
        <f t="shared" si="196"/>
        <v>N/A</v>
      </c>
      <c r="E408" s="6" t="str">
        <f t="shared" si="196"/>
        <v>N/A</v>
      </c>
      <c r="F408" s="6" t="str">
        <f t="shared" si="196"/>
        <v>N/A</v>
      </c>
      <c r="G408" s="6" t="str">
        <f t="shared" si="196"/>
        <v>N/A</v>
      </c>
      <c r="H408" s="6" t="str">
        <f t="shared" si="196"/>
        <v>N/A</v>
      </c>
    </row>
    <row r="409" spans="1:8" x14ac:dyDescent="0.3">
      <c r="A409" s="18"/>
      <c r="B409" s="4" t="s">
        <v>206</v>
      </c>
      <c r="C409" s="9">
        <f t="shared" ref="C409:H409" si="197">IF(C202="N/A","N/A",C202/C3*1000)</f>
        <v>25.604078421398551</v>
      </c>
      <c r="D409" s="9">
        <f t="shared" si="197"/>
        <v>27.665997758570882</v>
      </c>
      <c r="E409" s="9">
        <f t="shared" si="197"/>
        <v>25.887683769917047</v>
      </c>
      <c r="F409" s="9">
        <f t="shared" si="197"/>
        <v>38.8697773760099</v>
      </c>
      <c r="G409" s="9">
        <f t="shared" si="197"/>
        <v>41.937487569216778</v>
      </c>
      <c r="H409" s="9">
        <f t="shared" si="197"/>
        <v>41.092562849257035</v>
      </c>
    </row>
    <row r="410" spans="1:8" x14ac:dyDescent="0.3">
      <c r="A410" s="18"/>
      <c r="B410" s="4" t="s">
        <v>207</v>
      </c>
      <c r="C410" s="6" t="str">
        <f t="shared" ref="C410:H410" si="198">IF(C203="N/A","N/A",C203/C3*1000)</f>
        <v>N/A</v>
      </c>
      <c r="D410" s="6" t="str">
        <f t="shared" si="198"/>
        <v>N/A</v>
      </c>
      <c r="E410" s="6" t="str">
        <f t="shared" si="198"/>
        <v>N/A</v>
      </c>
      <c r="F410" s="6" t="str">
        <f t="shared" si="198"/>
        <v>N/A</v>
      </c>
      <c r="G410" s="6" t="str">
        <f t="shared" si="198"/>
        <v>N/A</v>
      </c>
      <c r="H410" s="6" t="str">
        <f t="shared" si="198"/>
        <v>N/A</v>
      </c>
    </row>
    <row r="411" spans="1:8" x14ac:dyDescent="0.3">
      <c r="A411" s="18"/>
      <c r="B411" s="4" t="s">
        <v>208</v>
      </c>
      <c r="C411" s="6" t="str">
        <f t="shared" ref="C411:H411" si="199">IF(C204="N/A","N/A",C204/C3*1000)</f>
        <v>N/A</v>
      </c>
      <c r="D411" s="6" t="str">
        <f t="shared" si="199"/>
        <v>N/A</v>
      </c>
      <c r="E411" s="6" t="str">
        <f t="shared" si="199"/>
        <v>N/A</v>
      </c>
      <c r="F411" s="6" t="str">
        <f t="shared" si="199"/>
        <v>N/A</v>
      </c>
      <c r="G411" s="6" t="str">
        <f t="shared" si="199"/>
        <v>N/A</v>
      </c>
      <c r="H411" s="6" t="str">
        <f t="shared" si="199"/>
        <v>N/A</v>
      </c>
    </row>
    <row r="412" spans="1:8" ht="409.5" x14ac:dyDescent="0.3">
      <c r="A412" s="25" t="s">
        <v>211</v>
      </c>
      <c r="B412" s="24"/>
      <c r="C412" s="24"/>
      <c r="D412" s="24"/>
      <c r="E412" s="24"/>
      <c r="F412" s="24"/>
      <c r="G412" s="24"/>
      <c r="H412" s="24"/>
    </row>
  </sheetData>
  <mergeCells count="8">
    <mergeCell ref="A2:B2"/>
    <mergeCell ref="A3:B3"/>
    <mergeCell ref="A4:B4"/>
    <mergeCell ref="A5:A204"/>
    <mergeCell ref="A209:B209"/>
    <mergeCell ref="A210:B210"/>
    <mergeCell ref="A211:B211"/>
    <mergeCell ref="A212:A411"/>
  </mergeCells>
  <phoneticPr fontId="4" type="noConversion"/>
  <conditionalFormatting sqref="B34">
    <cfRule type="duplicateValues" dxfId="1" priority="2"/>
  </conditionalFormatting>
  <conditionalFormatting sqref="B241">
    <cfRule type="duplicateValues" dxfId="0" priority="1"/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3796689165</dc:creator>
  <cp:lastModifiedBy>8613796689165</cp:lastModifiedBy>
  <cp:lastPrinted>2026-02-26T08:49:59Z</cp:lastPrinted>
  <dcterms:created xsi:type="dcterms:W3CDTF">2025-04-27T07:16:17Z</dcterms:created>
  <dcterms:modified xsi:type="dcterms:W3CDTF">2026-02-26T10:34:59Z</dcterms:modified>
</cp:coreProperties>
</file>